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wendt/OneDrive - purdue.edu/TDM1 Resistance paper/Figures/"/>
    </mc:Choice>
  </mc:AlternateContent>
  <xr:revisionPtr revIDLastSave="1" documentId="11_15EBB8EB5DB1A0EA9AC56CFA2BE3845E83F5D474" xr6:coauthVersionLast="36" xr6:coauthVersionMax="36" xr10:uidLastSave="{9FCB4622-6F06-224C-AC27-AF06779ABD64}"/>
  <bookViews>
    <workbookView xWindow="38620" yWindow="1160" windowWidth="30140" windowHeight="19160" tabRatio="500" xr2:uid="{00000000-000D-0000-FFFF-FFFF00000000}"/>
  </bookViews>
  <sheets>
    <sheet name="PTK Log2" sheetId="5" r:id="rId1"/>
    <sheet name="STK Log2" sheetId="6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6" l="1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N143" i="6"/>
  <c r="N144" i="6"/>
  <c r="N3" i="6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N73" i="5"/>
  <c r="N74" i="5"/>
  <c r="N75" i="5"/>
  <c r="N76" i="5"/>
  <c r="N77" i="5"/>
  <c r="N78" i="5"/>
  <c r="N79" i="5"/>
  <c r="N80" i="5"/>
  <c r="N81" i="5"/>
  <c r="N82" i="5"/>
  <c r="N83" i="5"/>
  <c r="N84" i="5"/>
  <c r="N85" i="5"/>
  <c r="N86" i="5"/>
  <c r="N87" i="5"/>
  <c r="N88" i="5"/>
  <c r="N89" i="5"/>
  <c r="N90" i="5"/>
  <c r="N91" i="5"/>
  <c r="N92" i="5"/>
  <c r="N93" i="5"/>
  <c r="N94" i="5"/>
  <c r="N95" i="5"/>
  <c r="N96" i="5"/>
  <c r="N97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110" i="5"/>
  <c r="N111" i="5"/>
  <c r="N112" i="5"/>
  <c r="N113" i="5"/>
  <c r="N114" i="5"/>
  <c r="N115" i="5"/>
  <c r="N116" i="5"/>
  <c r="N117" i="5"/>
  <c r="N118" i="5"/>
  <c r="N119" i="5"/>
  <c r="N120" i="5"/>
  <c r="N121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N3" i="5"/>
</calcChain>
</file>

<file path=xl/sharedStrings.xml><?xml version="1.0" encoding="utf-8"?>
<sst xmlns="http://schemas.openxmlformats.org/spreadsheetml/2006/main" count="1436" uniqueCount="1104">
  <si>
    <t>TDM1-R</t>
  </si>
  <si>
    <t>ID</t>
  </si>
  <si>
    <t>Sequence</t>
  </si>
  <si>
    <t>UniprotAccession</t>
  </si>
  <si>
    <t>Tyr</t>
  </si>
  <si>
    <t>FGFR2_762_774</t>
  </si>
  <si>
    <t>TLTTNEEYLDLSQ</t>
  </si>
  <si>
    <t>P21802</t>
  </si>
  <si>
    <t>[769]</t>
  </si>
  <si>
    <t>LAT_249_261</t>
  </si>
  <si>
    <t>EEGAPDYENLQEL</t>
  </si>
  <si>
    <t>O43561</t>
  </si>
  <si>
    <t>[255]</t>
  </si>
  <si>
    <t>P85A_600_612</t>
  </si>
  <si>
    <t>NENTEDQYSLVED</t>
  </si>
  <si>
    <t>P27986</t>
  </si>
  <si>
    <t>[607]</t>
  </si>
  <si>
    <t>PDPK1_2_14</t>
  </si>
  <si>
    <t>ARTTSQLYDAVPI</t>
  </si>
  <si>
    <t>O15530</t>
  </si>
  <si>
    <t>[9]</t>
  </si>
  <si>
    <t>PGFRB_572_584</t>
  </si>
  <si>
    <t>VSSDGHEYIYVDP</t>
  </si>
  <si>
    <t>P09619</t>
  </si>
  <si>
    <t>[579, 581]</t>
  </si>
  <si>
    <t>PGFRB_709_721</t>
  </si>
  <si>
    <t>RPPSAELYSNALP</t>
  </si>
  <si>
    <t>[716]</t>
  </si>
  <si>
    <t>NA</t>
  </si>
  <si>
    <t>41_654_666</t>
  </si>
  <si>
    <t>LDGENIYIRHSNL</t>
  </si>
  <si>
    <t>P11171</t>
  </si>
  <si>
    <t>[660]</t>
  </si>
  <si>
    <t>CD79A_181_193</t>
  </si>
  <si>
    <t>EYEDENLYEGLNL</t>
  </si>
  <si>
    <t>P11912</t>
  </si>
  <si>
    <t>[182, 188]</t>
  </si>
  <si>
    <t>CDK2_8_20</t>
  </si>
  <si>
    <t>EKIGEGTYGVVYK</t>
  </si>
  <si>
    <t>P24941</t>
  </si>
  <si>
    <t>[15, 19]</t>
  </si>
  <si>
    <t>EFS_246_258</t>
  </si>
  <si>
    <t>GGTDEGIYDVPLL</t>
  </si>
  <si>
    <t>O43281</t>
  </si>
  <si>
    <t>[253]</t>
  </si>
  <si>
    <t>ENOG_37_49</t>
  </si>
  <si>
    <t>SGASTGIYEALEL</t>
  </si>
  <si>
    <t>P09104</t>
  </si>
  <si>
    <t>[44]</t>
  </si>
  <si>
    <t>EPHA2_765_777</t>
  </si>
  <si>
    <t>EDDPEATYTTSGG</t>
  </si>
  <si>
    <t>P29317</t>
  </si>
  <si>
    <t>[772]</t>
  </si>
  <si>
    <t>EPHB1_771_783</t>
  </si>
  <si>
    <t>DDTSDPTYTSSLG</t>
  </si>
  <si>
    <t>P54762</t>
  </si>
  <si>
    <t>[778]</t>
  </si>
  <si>
    <t>EPOR_419_431</t>
  </si>
  <si>
    <t>ASAASFEYTILDP</t>
  </si>
  <si>
    <t>P19235</t>
  </si>
  <si>
    <t>[426]</t>
  </si>
  <si>
    <t>FER_707_719</t>
  </si>
  <si>
    <t>RQEDGGVYSSSGL</t>
  </si>
  <si>
    <t>P16591</t>
  </si>
  <si>
    <t>[714]</t>
  </si>
  <si>
    <t>FES_706_718</t>
  </si>
  <si>
    <t>REEADGVYAASGG</t>
  </si>
  <si>
    <t>P07332</t>
  </si>
  <si>
    <t>[713]</t>
  </si>
  <si>
    <t>FRK_380_392</t>
  </si>
  <si>
    <t>KVDNEDIYESRHE</t>
  </si>
  <si>
    <t>P42685</t>
  </si>
  <si>
    <t>[387]</t>
  </si>
  <si>
    <t>PAXI_111_123</t>
  </si>
  <si>
    <t>VGEEEHVYSFPNK</t>
  </si>
  <si>
    <t>P49023</t>
  </si>
  <si>
    <t>[118]</t>
  </si>
  <si>
    <t>PECA1_706_718</t>
  </si>
  <si>
    <t>KKDTETVYSEVRK</t>
  </si>
  <si>
    <t>P16284</t>
  </si>
  <si>
    <t>PLCG1_764_776</t>
  </si>
  <si>
    <t>IGTAEPDYGALYE</t>
  </si>
  <si>
    <t>P19174</t>
  </si>
  <si>
    <t>[771, 775]</t>
  </si>
  <si>
    <t>RASA1_453_465</t>
  </si>
  <si>
    <t>TVDGKEIYNTIRR</t>
  </si>
  <si>
    <t>P20936</t>
  </si>
  <si>
    <t>[460]</t>
  </si>
  <si>
    <t>SRC8_CHICK_476_488</t>
  </si>
  <si>
    <t>EYEPETVYEVAGA</t>
  </si>
  <si>
    <t>Q01406</t>
  </si>
  <si>
    <t>[477, 483]</t>
  </si>
  <si>
    <t>TGFb</t>
  </si>
  <si>
    <t>Description</t>
  </si>
  <si>
    <t>Protein 4.1 (Band 4.1) (P4.1) (EPB4.1) (4.1R).</t>
  </si>
  <si>
    <t>Acetylcholine receptor subunit delta precursor.</t>
  </si>
  <si>
    <t>ACHD_383_395</t>
  </si>
  <si>
    <t>Q07001</t>
  </si>
  <si>
    <t>YISKAEEYFLLKS</t>
  </si>
  <si>
    <t>[383, 390]</t>
  </si>
  <si>
    <t>Glutamyl aminopeptidase (EC 3.4.11.7) (EAP) (Aminopeptidase A) (APA)(Differentiation antigen gp160) (CD249 antigen).</t>
  </si>
  <si>
    <t>AMPE_5_17</t>
  </si>
  <si>
    <t>Q07075</t>
  </si>
  <si>
    <t>EREGSKRYCIQTK</t>
  </si>
  <si>
    <t>[12]</t>
  </si>
  <si>
    <t>Annexin A1 (Annexin-1) (Annexin I) (Lipocortin I) (Calpactin II)(Chromobindin-9) (p35) (Phospholipase A2 inhibitory protein).</t>
  </si>
  <si>
    <t>ANXA1_14_26</t>
  </si>
  <si>
    <t>P04083</t>
  </si>
  <si>
    <t>IENEEQEYVQTVK</t>
  </si>
  <si>
    <t>[21]</t>
  </si>
  <si>
    <t>Annexin A2 (Annexin-2) (Annexin II) (Lipocortin II) (Calpactin I heavychain) (Chromobindin-8) (p36) (Protein I) (Placental anticoagulantprotein IV) (PAP-IV).</t>
  </si>
  <si>
    <t>ANXA2_17_29</t>
  </si>
  <si>
    <t>P07355</t>
  </si>
  <si>
    <t>HSTPPSAYGSVKA</t>
  </si>
  <si>
    <t>[24]</t>
  </si>
  <si>
    <t>Band 3 anion transport protein (Anion exchange protein 1) (AE 1)(Solute carrier family 4 member 1) (CD233 antigen).</t>
  </si>
  <si>
    <t>B3AT_39_51</t>
  </si>
  <si>
    <t>P02730</t>
  </si>
  <si>
    <t>TEATATDYHTTSH</t>
  </si>
  <si>
    <t>[46]</t>
  </si>
  <si>
    <t>Complement C1r subcomponent precursor (EC 3.4.21.41) (Complementcomponent 1, r subcomponent) [Contains: Complement C1r subcomponentheavy chain; Complement C1r subcomponent light chain].</t>
  </si>
  <si>
    <t>C1R_199_211</t>
  </si>
  <si>
    <t>P00736</t>
  </si>
  <si>
    <t>TEASGYISSLEYP</t>
  </si>
  <si>
    <t>[204, 210]</t>
  </si>
  <si>
    <t>Calmodulin (CaM).</t>
  </si>
  <si>
    <t>CALM_93_105</t>
  </si>
  <si>
    <t>P62158</t>
  </si>
  <si>
    <t>FDKDGNGYISAAE</t>
  </si>
  <si>
    <t>[100]</t>
  </si>
  <si>
    <t>CALM_95_107</t>
  </si>
  <si>
    <t>KDGNGYISAAELR</t>
  </si>
  <si>
    <t>E3 ubiquitin-protein ligase CBL (EC 6.3.2.-) (Signal transductionprotein CBL) (Proto-oncogene c-CBL) (Casitas B-lineage lymphoma proto-oncogene) (RING finger protein 55).</t>
  </si>
  <si>
    <t>CBL_693_705</t>
  </si>
  <si>
    <t>P22681</t>
  </si>
  <si>
    <t>EGEEDTEYMTPSS</t>
  </si>
  <si>
    <t>[700]</t>
  </si>
  <si>
    <t>T-cell surface glycoprotein CD3 zeta chain precursor (T-cell receptorT3 zeta chain) (CD247 antigen).</t>
  </si>
  <si>
    <t>CD3Z_116_128</t>
  </si>
  <si>
    <t>P20963</t>
  </si>
  <si>
    <t>KDKMAEAYSEIGM</t>
  </si>
  <si>
    <t>[123]</t>
  </si>
  <si>
    <t>CD3Z_146_158</t>
  </si>
  <si>
    <t>STATKDTYDALHM</t>
  </si>
  <si>
    <t>[153]</t>
  </si>
  <si>
    <t>B-cell antigen receptor complex-associated protein alpha-chainprecursor (Ig-alpha) (MB-1 membrane glycoprotein) (Surface IgM-associated protein) (Membrane-bound immunoglobulin-associated protein)(CD79a antigen).</t>
  </si>
  <si>
    <t>Cell division protein kinase 2 (EC 2.7.11.22) (p33 protein kinase).</t>
  </si>
  <si>
    <t>Cell division protein kinase 7 (EC 2.7.11.22) (EC 2.7.11.23) (CDK-activating kinase) (CAK) (TFIIH basal transcription factor complexkinase subunit) (39 kDa protein kinase) (P39 Mo15) (STK1) (CAK1).</t>
  </si>
  <si>
    <t>CDK7_157_169</t>
  </si>
  <si>
    <t>P50613</t>
  </si>
  <si>
    <t>GLAKSFGSPNRAY</t>
  </si>
  <si>
    <t>[169]</t>
  </si>
  <si>
    <t>Proto-oncogene C-crk (p38) (Adapter molecule crk).</t>
  </si>
  <si>
    <t>CRK_214_226</t>
  </si>
  <si>
    <t>P46108</t>
  </si>
  <si>
    <t>GPPEPGPYAQPSV</t>
  </si>
  <si>
    <t>[221]</t>
  </si>
  <si>
    <t>Catenin beta-1 (Beta-catenin).</t>
  </si>
  <si>
    <t>CTNB1_79_91</t>
  </si>
  <si>
    <t>P35222</t>
  </si>
  <si>
    <t>VADIDGQYAMTRA</t>
  </si>
  <si>
    <t>[86]</t>
  </si>
  <si>
    <t>Neuronal migration protein doublecortin (Lissencephalin-X) (Lis-X)(Doublin).</t>
  </si>
  <si>
    <t>DCX_109_121</t>
  </si>
  <si>
    <t>O43602</t>
  </si>
  <si>
    <t>GIVYAVSSDRFRS</t>
  </si>
  <si>
    <t>[112]</t>
  </si>
  <si>
    <t>Epithelial discoidin domain-containing receptor 1 precursor(EC 2.7.10.1) (Epithelial discoidin domain receptor 1) (Tyrosinekinase DDR) (Discoidin receptor tyrosine kinase) (Tyrosine-proteinkinase CAK) (Cell adhesion kinase) (TRK E) (Protein-tyrosine kinaseRTK 6) (HGK2) (CD167a antigen).</t>
  </si>
  <si>
    <t>DDR1_506_518</t>
  </si>
  <si>
    <t>Q08345</t>
  </si>
  <si>
    <t>LLLSNPAYRLLLA</t>
  </si>
  <si>
    <t>[513]</t>
  </si>
  <si>
    <t>Dual specificity tyrosine-phosphorylation-regulated kinase 1A(EC 2.7.12.1) (Protein kinase minibrain homolog) (MNBH) (HP86) (Dualspecificity YAK1-related kinase) (hMNB).</t>
  </si>
  <si>
    <t>DYR1A_212_224</t>
  </si>
  <si>
    <t>Q13627</t>
  </si>
  <si>
    <t>KHDTEMKYYIVHL</t>
  </si>
  <si>
    <t>[219, 220]</t>
  </si>
  <si>
    <t>DYR1A_312_324</t>
  </si>
  <si>
    <t>CQLGQRIYQYIQS</t>
  </si>
  <si>
    <t>[319, 321]</t>
  </si>
  <si>
    <t>Embryonal Fyn-associated substrate (HEFS).</t>
  </si>
  <si>
    <t>Epidermal growth factor receptor precursor (EC 2.7.10.1) (Receptortyrosine-protein kinase ErbB-1).</t>
  </si>
  <si>
    <t>EGFR_1062_1074</t>
  </si>
  <si>
    <t>P00533</t>
  </si>
  <si>
    <t>EDSFLQRYSSDPT</t>
  </si>
  <si>
    <t>[1069]</t>
  </si>
  <si>
    <t>EGFR_1103_1115</t>
  </si>
  <si>
    <t>GSVQNPVYHNQPL</t>
  </si>
  <si>
    <t>[1110]</t>
  </si>
  <si>
    <t>EGFR_1118_1130</t>
  </si>
  <si>
    <t>APSRDPHYQDPHS</t>
  </si>
  <si>
    <t>[1125]</t>
  </si>
  <si>
    <t>EGFR_1165_1177</t>
  </si>
  <si>
    <t>ISLDNPDYQQDFF</t>
  </si>
  <si>
    <t>[1172]</t>
  </si>
  <si>
    <t>EGFR_1190_1202</t>
  </si>
  <si>
    <t>STAENAEYLRVAP</t>
  </si>
  <si>
    <t>[1197]</t>
  </si>
  <si>
    <t>EGFR_862_874</t>
  </si>
  <si>
    <t>LGAEEKEYHAEGG</t>
  </si>
  <si>
    <t>[869]</t>
  </si>
  <si>
    <t>EGFR_908_920</t>
  </si>
  <si>
    <t>MTFGSKPYDGIPA</t>
  </si>
  <si>
    <t>[915]</t>
  </si>
  <si>
    <t>Gamma-enolase (EC 4.2.1.11) (2-phospho-D-glycerate hydro-lyase)(Neural enolase) (Neuron-specific enolase) (NSE) (Enolase 2).</t>
  </si>
  <si>
    <t>Ephrin type-A receptor 1 precursor (EC 2.7.10.1) (Tyrosine-proteinkinase receptor EPH).</t>
  </si>
  <si>
    <t>EPHA1_774_786</t>
  </si>
  <si>
    <t>P21709</t>
  </si>
  <si>
    <t>LDDFDGTYETQGG</t>
  </si>
  <si>
    <t>[781]</t>
  </si>
  <si>
    <t>Ephrin type-A receptor 2 precursor (EC 2.7.10.1) (Tyrosine-proteinkinase receptor ECK) (Epithelial cell kinase).</t>
  </si>
  <si>
    <t>EPHA2_581_593</t>
  </si>
  <si>
    <t>QLKPLKTYVDPHT</t>
  </si>
  <si>
    <t>[588]</t>
  </si>
  <si>
    <t>Ephrin type-A receptor 4 precursor (EC 2.7.10.1) (Tyrosine-proteinkinase receptor SEK) (Receptor protein-tyrosine kinase HEK8)(Tyrosine-protein kinase TYRO1).</t>
  </si>
  <si>
    <t>EPHA4_589_601</t>
  </si>
  <si>
    <t>P54764</t>
  </si>
  <si>
    <t>LNQGVRTYVDPFT</t>
  </si>
  <si>
    <t>[596]</t>
  </si>
  <si>
    <t>EPHA4_921_933</t>
  </si>
  <si>
    <t>QAIKMDRYKDNFT</t>
  </si>
  <si>
    <t>[928]</t>
  </si>
  <si>
    <t>Ephrin type-A receptor 7 precursor (EC 2.7.10.1) (Tyrosine-proteinkinase receptor EHK-3) (EPH homology kinase 3) (Receptor protein-tyrosine kinase HEK11).</t>
  </si>
  <si>
    <t>EPHA7_607_619</t>
  </si>
  <si>
    <t>Q15375</t>
  </si>
  <si>
    <t>TYIDPETYEDPNR</t>
  </si>
  <si>
    <t>[608, 614]</t>
  </si>
  <si>
    <t>Ephrin type-B receptor 1 precursor (EC 2.7.10.1) (Tyrosine-proteinkinase receptor EPH-2) (NET) (HEK6) (ELK).</t>
  </si>
  <si>
    <t>EPHB1_921_933</t>
  </si>
  <si>
    <t>SAIKMVQYRDSFL</t>
  </si>
  <si>
    <t>Ephrin type-B receptor 4 precursor (EC 2.7.10.1) (Tyrosine-proteinkinase receptor HTK) (Tyrosine-protein kinase TYRO11).</t>
  </si>
  <si>
    <t>EPHB4_583_595</t>
  </si>
  <si>
    <t>P54760</t>
  </si>
  <si>
    <t>IGHGTKVYIDPFT</t>
  </si>
  <si>
    <t>[590]</t>
  </si>
  <si>
    <t>Erythropoietin receptor precursor (EPO-R).</t>
  </si>
  <si>
    <t>EPOR_361_373</t>
  </si>
  <si>
    <t>SEHAQDTYLVLDK</t>
  </si>
  <si>
    <t>[368]</t>
  </si>
  <si>
    <t>Receptor tyrosine-protein kinase erbB-2 precursor (EC 2.7.10.1)(p185erbB2) (C-erbB-2) (NEU proto-oncogene) (Tyrosine kinase-type cellsurface receptor HER2) (MLN 19) (CD340 antigen).</t>
  </si>
  <si>
    <t>ERBB2_1241_1253</t>
  </si>
  <si>
    <t>P04626</t>
  </si>
  <si>
    <t>PTAENPEYLGLDV</t>
  </si>
  <si>
    <t>[1248]</t>
  </si>
  <si>
    <t>ERBB2_870_882</t>
  </si>
  <si>
    <t>LDIDETEYHADGG</t>
  </si>
  <si>
    <t>[877]</t>
  </si>
  <si>
    <t>Receptor tyrosine-protein kinase erbB-4 precursor (EC 2.7.10.1)(p180erbB4) (Tyrosine kinase-type cell surface receptor HER4).</t>
  </si>
  <si>
    <t>ERBB4_1181_1193</t>
  </si>
  <si>
    <t>Q15303</t>
  </si>
  <si>
    <t>QALDNPEYHNASN</t>
  </si>
  <si>
    <t>[1188]</t>
  </si>
  <si>
    <t>ERBB4_1277_1289</t>
  </si>
  <si>
    <t>IVAENPEYLSEFS</t>
  </si>
  <si>
    <t>[1284]</t>
  </si>
  <si>
    <t>Fatty acid-binding protein, heart (H-FABP) (Heart-type fatty acid-binding protein) (Muscle fatty acid-binding protein) (M-FABP)(Mammary-derived growth inhibitor) (MDGI).</t>
  </si>
  <si>
    <t>FABPH_13_25</t>
  </si>
  <si>
    <t>P05413</t>
  </si>
  <si>
    <t>DSKNFDDYMKSLG</t>
  </si>
  <si>
    <t>[20]</t>
  </si>
  <si>
    <t>Focal adhesion kinase 1 (EC 2.7.10.2) (FADK 1) (pp125FAK) (Protein-tyrosine kinase 2).</t>
  </si>
  <si>
    <t>FAK1_569_581</t>
  </si>
  <si>
    <t>Q05397</t>
  </si>
  <si>
    <t>RYMEDSTYYKASK</t>
  </si>
  <si>
    <t>[570, 576, 577]</t>
  </si>
  <si>
    <t>Protein tyrosine kinase 2 beta (EC 2.7.10.2) (Focal adhesion kinase 2)(FADK 2) (Proline-rich tyrosine kinase 2) (Cell adhesion kinase beta)(CAK beta) (Calcium-dependent tyrosine kinase) (CADTK) (Relatedadhesion focal tyrosine kinase) (RAFTK).</t>
  </si>
  <si>
    <t>FAK2_572_584</t>
  </si>
  <si>
    <t>Q14289</t>
  </si>
  <si>
    <t>RYIEDEDYYKASV</t>
  </si>
  <si>
    <t>[573, 579, 580]</t>
  </si>
  <si>
    <t>Proto-oncogene tyrosine-protein kinase FER (EC 2.7.10.2) (p94-FER) (c-FER) (Tyrosine kinase 3).</t>
  </si>
  <si>
    <t>Proto-oncogene tyrosine-protein kinase Fes/Fps (EC 2.7.10.2) (C-Fes).</t>
  </si>
  <si>
    <t>Basic fibroblast growth factor receptor 1 precursor (EC 2.7.10.1)(FGFR-1) (bFGF-R) (Fms-like tyrosine kinase 2) (c-fgr) (CD331antigen).</t>
  </si>
  <si>
    <t>FGFR1_761_773</t>
  </si>
  <si>
    <t>P11362</t>
  </si>
  <si>
    <t>TSNQEYLDLSMPL</t>
  </si>
  <si>
    <t>[766]</t>
  </si>
  <si>
    <t>Fibroblast growth factor receptor 2 precursor (EC 2.7.10.1) (FGFR-2)(Keratinocyte growth factor receptor 2) (CD332 antigen).</t>
  </si>
  <si>
    <t>Fibroblast growth factor receptor 3 precursor (EC 2.7.10.1) (FGFR-3)(CD333 antigen).</t>
  </si>
  <si>
    <t>FGFR3_641_653</t>
  </si>
  <si>
    <t>P22607</t>
  </si>
  <si>
    <t>DVHNLDYYKKTTN</t>
  </si>
  <si>
    <t>[647, 648]</t>
  </si>
  <si>
    <t>FGFR3_753_765</t>
  </si>
  <si>
    <t>TVTSTDEYLDLSA</t>
  </si>
  <si>
    <t>[760]</t>
  </si>
  <si>
    <t>Tyrosine-protein kinase FRK (EC 2.7.10.2) (FYN-related kinase)(Nuclear tyrosine protein kinase RAK).</t>
  </si>
  <si>
    <t>Insulin receptor precursor (EC 2.7.10.1) (IR) (CD220 antigen)[Contains: Insulin receptor subunit alpha; Insulin receptor subunitbeta].</t>
  </si>
  <si>
    <t>INSR_1348_1360</t>
  </si>
  <si>
    <t>P06213</t>
  </si>
  <si>
    <t>SLGFKRSYEEHIP</t>
  </si>
  <si>
    <t>[1355]</t>
  </si>
  <si>
    <t>INSR_992_1004</t>
  </si>
  <si>
    <t>YASSNPEYLSASD</t>
  </si>
  <si>
    <t>[992, 999]</t>
  </si>
  <si>
    <t>Tyrosine-protein kinase JAK1 (EC 2.7.10.2) (Janus kinase 1) (JAK-1).</t>
  </si>
  <si>
    <t>JAK1_1015_1027</t>
  </si>
  <si>
    <t>P23458</t>
  </si>
  <si>
    <t>AIETDKEYYTVKD</t>
  </si>
  <si>
    <t>[1022, 1023]</t>
  </si>
  <si>
    <t>Tyrosine-protein kinase JAK2 (EC 2.7.10.2) (Janus kinase 2) (JAK-2).</t>
  </si>
  <si>
    <t>JAK2_563_577</t>
  </si>
  <si>
    <t>O60674</t>
  </si>
  <si>
    <t>VRREVGDYGQLHETE</t>
  </si>
  <si>
    <t>[570]</t>
  </si>
  <si>
    <t>Keratin, type II cytoskeletal 6B (Cytokeratin-6B) (CK 6B) (K6bkeratin).</t>
  </si>
  <si>
    <t>K2C6B_53_65</t>
  </si>
  <si>
    <t>P04259</t>
  </si>
  <si>
    <t>GAGFGSRSLYGLG</t>
  </si>
  <si>
    <t>[62]</t>
  </si>
  <si>
    <t>Keratin, type II cytoskeletal 8 (Cytokeratin-8) (CK-8) (Keratin-8)(K8).</t>
  </si>
  <si>
    <t>K2C8_425_437</t>
  </si>
  <si>
    <t>P05787</t>
  </si>
  <si>
    <t>SAYGGLTSPGLSY</t>
  </si>
  <si>
    <t>[427, 437]</t>
  </si>
  <si>
    <t>Tyrosine-protein kinase SYK (EC 2.7.10.2) (Spleen tyrosine kinase).</t>
  </si>
  <si>
    <t>KSYK_518_530</t>
  </si>
  <si>
    <t>P43405</t>
  </si>
  <si>
    <t>ALRADENYYKAQT</t>
  </si>
  <si>
    <t>[525, 526]</t>
  </si>
  <si>
    <t>Linker for activation of T-cells family member 1 (36 kDa phospho-tyrosine adapter protein) (pp36) (p36-38).</t>
  </si>
  <si>
    <t>LAT_194_206</t>
  </si>
  <si>
    <t>MESIDDYVNVPES</t>
  </si>
  <si>
    <t>[200]</t>
  </si>
  <si>
    <t>Proto-oncogene tyrosine-protein kinase LCK (EC 2.7.10.2) (p56-LCK)(Lymphocyte cell-specific protein-tyrosine kinase) (LSK) (T cell-specific protein-tyrosine kinase).</t>
  </si>
  <si>
    <t>LCK_387_399</t>
  </si>
  <si>
    <t>P06239</t>
  </si>
  <si>
    <t>RLIEDNEYTAREG</t>
  </si>
  <si>
    <t>[394]</t>
  </si>
  <si>
    <t>Myelin basic protein (MBP) (Myelin A1 protein) (Myelin membraneencephalitogenic protein).</t>
  </si>
  <si>
    <t>MBP_198_210</t>
  </si>
  <si>
    <t>P02686</t>
  </si>
  <si>
    <t>ARTAHYGSLPQKS</t>
  </si>
  <si>
    <t>[203]</t>
  </si>
  <si>
    <t>MBP_259_271</t>
  </si>
  <si>
    <t>FGYGGRASDYKSA</t>
  </si>
  <si>
    <t>[261, 268]</t>
  </si>
  <si>
    <t>MBP_263_275</t>
  </si>
  <si>
    <t>GRASDYKSAHKGF</t>
  </si>
  <si>
    <t>[268]</t>
  </si>
  <si>
    <t>Hepatocyte growth factor receptor precursor (EC 2.7.10.1) (HGFreceptor) (Scatter factor receptor) (SF receptor) (HGF/SF receptor)(Met proto-oncogene tyrosine kinase) (c-Met).</t>
  </si>
  <si>
    <t>MET_1227_1239</t>
  </si>
  <si>
    <t>P08581</t>
  </si>
  <si>
    <t>RDMYDKEYYSVHN</t>
  </si>
  <si>
    <t>[1230, 1234, 1235]</t>
  </si>
  <si>
    <t>Mitogen-activated protein kinase 1 (EC 2.7.11.24) (Extracellular signal-regulated kinase 2) (ERK-2) (Mitogen-activated protein kinase 2) (MAP kinase 2) (MAPK 2) (p42-MAPK) (ERT1).</t>
  </si>
  <si>
    <t>MK01_180_192</t>
  </si>
  <si>
    <t>P28482</t>
  </si>
  <si>
    <t>HTGFLTEYVATRW</t>
  </si>
  <si>
    <t>[187]</t>
  </si>
  <si>
    <t>MK01_198_210</t>
  </si>
  <si>
    <t>IMLNSKGYTKSID</t>
  </si>
  <si>
    <t>[205]</t>
  </si>
  <si>
    <t>Mitogen-activated protein kinase 7 (EC 2.7.11.24) (Extracellularsignal-regulated kinase 5) (ERK-5) (ERK4) (BMK1 kinase).</t>
  </si>
  <si>
    <t>MK07_211_223</t>
  </si>
  <si>
    <t>Q13164</t>
  </si>
  <si>
    <t>AEHQYFMTEYVAT</t>
  </si>
  <si>
    <t>[215, 220]</t>
  </si>
  <si>
    <t>Mitogen-activated protein kinase 10 (EC 2.7.11.24) (Stress-activated protein kinase JNK3) (c-Jun N-terminal kinase 3) (MAP kinase p49 3F12).</t>
  </si>
  <si>
    <t>MK10_216_228</t>
  </si>
  <si>
    <t>P53779</t>
  </si>
  <si>
    <t>TSFMMTPYVVTRY</t>
  </si>
  <si>
    <t>[223, 228]</t>
  </si>
  <si>
    <t>Mitogen-activated protein kinase 12 (EC 2.7.11.24) (Extracellularsignal-regulated kinase 6) (ERK-6) (ERK5) (Stress-activated proteinkinase 3) (Mitogen-activated protein kinase p38 gamma) (MAP kinase p38gamma).</t>
  </si>
  <si>
    <t>MK12_178_190</t>
  </si>
  <si>
    <t>P53778</t>
  </si>
  <si>
    <t>ADSEMTGYVVTRW</t>
  </si>
  <si>
    <t>[185]</t>
  </si>
  <si>
    <t>Mitogen-activated protein kinase 14 (EC 2.7.11.24) (Mitogen-activatedprotein kinase p38 alpha) (MAP kinase p38 alpha) (Cytokine suppressiveanti-inflammatory drug-binding protein) (CSAID-binding protein) (CSBP)(MAX-interacting protein 2) (MAP kinase MXI2) (SAPK2A).</t>
  </si>
  <si>
    <t>MK14_173_185</t>
  </si>
  <si>
    <t>Q16539</t>
  </si>
  <si>
    <t>RHTDDEMTGYVAT</t>
  </si>
  <si>
    <t>[182]</t>
  </si>
  <si>
    <t>Neutrophil cytosol factor 1 (NCF-1) (Neutrophil NADPH oxidase factor1) (47 kDa neutrophil oxidase factor) (p47-phox) (NCF-47K) (47 kDaautosomal chronic granulomatous disease protein) (Nox organizer 2)(Nox-organizing protein 2) (SH3 and PX domain-containing protein 1A).</t>
  </si>
  <si>
    <t>NCF1_313_325</t>
  </si>
  <si>
    <t>P14598</t>
  </si>
  <si>
    <t>QRSRKRLSQDAYR</t>
  </si>
  <si>
    <t>[324]</t>
  </si>
  <si>
    <t>Sodium-dependent phosphate transport protein 2A (Sodium/phosphatecotransporter 2A) (Na(+)/Pi cotransporter 2A) (Sodium-phosphatetransport protein 2A) (Na(+)-dependent phosphate cotransporter 2A)(NaPi-2a) (Solute carrier family 34 member 1) (NaPi-3).</t>
  </si>
  <si>
    <t>NPT2A_501_513</t>
  </si>
  <si>
    <t>Q06495</t>
  </si>
  <si>
    <t>AKALGKRTAKYRW</t>
  </si>
  <si>
    <t>[511]</t>
  </si>
  <si>
    <t>High affinity nerve growth factor receptor precursor (EC 2.7.10.1)(Neurotrophic tyrosine kinase receptor type 1) (TRK1-transformingtyrosine kinase protein) (p140-TrkA) (Trk-A).</t>
  </si>
  <si>
    <t>NTRK1_489_501</t>
  </si>
  <si>
    <t>P04629</t>
  </si>
  <si>
    <t>HIIENPQYFSDAC</t>
  </si>
  <si>
    <t>[496]</t>
  </si>
  <si>
    <t>BDNF/NT-3 growth factors receptor precursor (EC 2.7.10.1)(Neurotrophic tyrosine kinase receptor type 2) (TrkB tyrosine kinase)(GP145-TrkB) (Trk-B).</t>
  </si>
  <si>
    <t>NTRK2_509_521</t>
  </si>
  <si>
    <t>Q16620</t>
  </si>
  <si>
    <t>PVIENPQYFGITN</t>
  </si>
  <si>
    <t>[516]</t>
  </si>
  <si>
    <t>NTRK2_696_708</t>
  </si>
  <si>
    <t>GMSRDVYSTDYYR</t>
  </si>
  <si>
    <t>[702, 706, 707]</t>
  </si>
  <si>
    <t>2-oxoisovalerate dehydrogenase subunit alpha, mitochondrial precursor(EC 1.2.4.4) (Branched-chain alpha-keto acid dehydrogenase E1component alpha chain) (BCKDH E1-alpha) (BCKDE1A).</t>
  </si>
  <si>
    <t>ODBA_340_352</t>
  </si>
  <si>
    <t>P12694</t>
  </si>
  <si>
    <t>DDSSAYRSVDEVN</t>
  </si>
  <si>
    <t>[345]</t>
  </si>
  <si>
    <t>Pyruvate dehydrogenase E1 component subunit alpha, testis-specificform, mitochondrial precursor (EC 1.2.4.1) (PDHE1-A type II).</t>
  </si>
  <si>
    <t>ODPAT_291_303</t>
  </si>
  <si>
    <t>P29803</t>
  </si>
  <si>
    <t>SMSDPGVSYRTRE</t>
  </si>
  <si>
    <t>[299]</t>
  </si>
  <si>
    <t>Phosphatidylinositol 3-kinase regulatory subunit alpha (PI3-kinase p85subunit alpha) (PtdIns-3-kinase p85-alpha) (PI3K).</t>
  </si>
  <si>
    <t>Paxillin.</t>
  </si>
  <si>
    <t>PAXI_24_36</t>
  </si>
  <si>
    <t>FLSEETPYSYPTG</t>
  </si>
  <si>
    <t>[31, 33]</t>
  </si>
  <si>
    <t>3-phosphoinositide-dependent protein kinase 1 (EC 2.7.11.1) (hPDK1).</t>
  </si>
  <si>
    <t>PDPK1_369_381</t>
  </si>
  <si>
    <t>DEDCYGNYDNLLS</t>
  </si>
  <si>
    <t>[373, 376]</t>
  </si>
  <si>
    <t>Platelet endothelial cell adhesion molecule precursor (PECAM-1)(EndoCAM) (GPIIA') (CD31 antigen).</t>
  </si>
  <si>
    <t>Peripherin.</t>
  </si>
  <si>
    <t>PERI_458_470</t>
  </si>
  <si>
    <t>P41219</t>
  </si>
  <si>
    <t>QRSELDKSSAHSY</t>
  </si>
  <si>
    <t>[470]</t>
  </si>
  <si>
    <t>Beta-type platelet-derived growth factor receptor precursor(EC 2.7.10.1) (PDGF-R-beta) (CD140b antigen).</t>
  </si>
  <si>
    <t>PGFRB_1002_1014</t>
  </si>
  <si>
    <t>LDTSSVLYTAVQP</t>
  </si>
  <si>
    <t>[1009]</t>
  </si>
  <si>
    <t>PGFRB_1014_1028</t>
  </si>
  <si>
    <t>PNEGDNDYIIPLPDP</t>
  </si>
  <si>
    <t>[1021]</t>
  </si>
  <si>
    <t>PGFRB_768_780</t>
  </si>
  <si>
    <t>SSNYMAPYDNYVP</t>
  </si>
  <si>
    <t>[771, 775, 778]</t>
  </si>
  <si>
    <t>PGFRB_771_783</t>
  </si>
  <si>
    <t>YMAPYDNYVPSAP</t>
  </si>
  <si>
    <t>1-phosphatidylinositol-4,5-bisphosphate phosphodiesterase gamma-1(EC 3.1.4.11) (Phosphoinositide phospholipase C) (PLC-gamma-1)(Phospholipase C-gamma-1) (PLC-II) (PLC-148).</t>
  </si>
  <si>
    <t>PLCG1_1246_1258</t>
  </si>
  <si>
    <t>EGSFESRYQQPFE</t>
  </si>
  <si>
    <t>[1253]</t>
  </si>
  <si>
    <t>PLCG1_776_788</t>
  </si>
  <si>
    <t>EGRNPGFYVEANP</t>
  </si>
  <si>
    <t>[783]</t>
  </si>
  <si>
    <t>Progesterone receptor (PR) (Nuclear receptor subfamily 3 group Cmember 3).</t>
  </si>
  <si>
    <t>PRGR_545_557</t>
  </si>
  <si>
    <t>P06401</t>
  </si>
  <si>
    <t>LRPDSEASQSPQY</t>
  </si>
  <si>
    <t>[557]</t>
  </si>
  <si>
    <t>PRGR_786_798</t>
  </si>
  <si>
    <t>EQRMKESSFYSLC</t>
  </si>
  <si>
    <t>[795]</t>
  </si>
  <si>
    <t>Paired mesoderm homeobox protein 2 (PRX-2) (Paired-related homeoboxprotein 2).</t>
  </si>
  <si>
    <t>PRRX2_202_214</t>
  </si>
  <si>
    <t>Q99811</t>
  </si>
  <si>
    <t>WTASSPYSTVPPY</t>
  </si>
  <si>
    <t>[208, 214]</t>
  </si>
  <si>
    <t>Tyrosine-protein phosphatase non-receptor type 11 (EC 3.1.3.48)(Protein-tyrosine phosphatase 2C) (PTP-2C) (PTP-1D) (SH-PTP3) (SH-PTP2) (SHP-2) (Shp2).</t>
  </si>
  <si>
    <t>PTN11_539_551</t>
  </si>
  <si>
    <t>Q06124</t>
  </si>
  <si>
    <t>SKRKGHEYTNIKY</t>
  </si>
  <si>
    <t>[546, 551]</t>
  </si>
  <si>
    <t>RAF proto-oncogene serine/threonine-protein kinase (EC 2.7.11.1) (Raf-1) (C-RAF) (cRaf).</t>
  </si>
  <si>
    <t>RAF1_332_344</t>
  </si>
  <si>
    <t>P04049</t>
  </si>
  <si>
    <t>PRGQRDSSYYWEI</t>
  </si>
  <si>
    <t>[340, 341]</t>
  </si>
  <si>
    <t>Ras GTPase-activating protein 1 (GTPase-activating protein) (GAP) (Rasp21 protein activator) (p120GAP) (RasGAP).</t>
  </si>
  <si>
    <t>Retinoblastoma-like protein 2 (130 kDa retinoblastoma-associatedprotein) (p130) (PRB2) (RBR-2).</t>
  </si>
  <si>
    <t>RBL2_99_111</t>
  </si>
  <si>
    <t>Q08999</t>
  </si>
  <si>
    <t>VPTVSKGTVEGNY</t>
  </si>
  <si>
    <t>[111]</t>
  </si>
  <si>
    <t>Retinoblastoma-associated protein (PP110) (P105-RB) (RB).</t>
  </si>
  <si>
    <t>RB_804_816</t>
  </si>
  <si>
    <t>P06400</t>
  </si>
  <si>
    <t>IYISPLKSPYKIS</t>
  </si>
  <si>
    <t>[805, 813]</t>
  </si>
  <si>
    <t>Proto-oncogene tyrosine-protein kinase receptor ret precursor(EC 2.7.10.1) (C-ret).</t>
  </si>
  <si>
    <t>RET_1022_1034</t>
  </si>
  <si>
    <t>P07949</t>
  </si>
  <si>
    <t>TPSDSLIYDDGLS</t>
  </si>
  <si>
    <t>[1029]</t>
  </si>
  <si>
    <t>RET_680_692</t>
  </si>
  <si>
    <t>AQAFPVSYSSSGA</t>
  </si>
  <si>
    <t>[687]</t>
  </si>
  <si>
    <t>Macrophage-stimulating protein receptor precursor (EC 2.7.10.1) (MSPreceptor) (p185-Ron) (CD136 antigen) (CDw136) [Contains: Macrophage-stimulating protein receptor alpha chain; Macrophage-stimulatingprotein receptor beta chain].</t>
  </si>
  <si>
    <t>RON_1346_1358</t>
  </si>
  <si>
    <t>Q04912</t>
  </si>
  <si>
    <t>SALLGDHYVQLPA</t>
  </si>
  <si>
    <t>[1353]</t>
  </si>
  <si>
    <t>RON_1353_1365</t>
  </si>
  <si>
    <t>YVQLPATYMNLGP</t>
  </si>
  <si>
    <t>[1353, 1360]</t>
  </si>
  <si>
    <t>Src substrate protein p85 (p80) (Cortactin).</t>
  </si>
  <si>
    <t>SRC8_CHICK_470_482</t>
  </si>
  <si>
    <t>VSQREAEYEPETV</t>
  </si>
  <si>
    <t>[477]</t>
  </si>
  <si>
    <t>SRC8_CHICK_492_504</t>
  </si>
  <si>
    <t>YQAEENTYDEYEN</t>
  </si>
  <si>
    <t>[492, 499, 502]</t>
  </si>
  <si>
    <t>Signal transducer and activator of transcription 5A.</t>
  </si>
  <si>
    <t>STA5A_687_699</t>
  </si>
  <si>
    <t>P42229</t>
  </si>
  <si>
    <t>LAKAVDGYVKPQI</t>
  </si>
  <si>
    <t>[694]</t>
  </si>
  <si>
    <t>Signal transducer and activator of transcription 1-alpha/beta(Transcription factor ISGF-3 components p91/p84).</t>
  </si>
  <si>
    <t>STAT1_694_706</t>
  </si>
  <si>
    <t>P42224</t>
  </si>
  <si>
    <t>DGPKGTGYIKTEL</t>
  </si>
  <si>
    <t>[701]</t>
  </si>
  <si>
    <t>Signal transducer and activator of transcription 3 (Acute-phaseresponse factor).</t>
  </si>
  <si>
    <t>STAT3_698_710</t>
  </si>
  <si>
    <t>P40763</t>
  </si>
  <si>
    <t>DPGSAAPYLKTKF</t>
  </si>
  <si>
    <t>[705]</t>
  </si>
  <si>
    <t>Signal transducer and activator of transcription 4.</t>
  </si>
  <si>
    <t>STAT4_686_698</t>
  </si>
  <si>
    <t>Q14765</t>
  </si>
  <si>
    <t>TERGDKGYVPSVF</t>
  </si>
  <si>
    <t>[693]</t>
  </si>
  <si>
    <t>STAT4_714_726</t>
  </si>
  <si>
    <t>PSDLLPMSPSVYA</t>
  </si>
  <si>
    <t>[725]</t>
  </si>
  <si>
    <t>Signal transducer and activator of transcription 6 (IL-4 Stat).</t>
  </si>
  <si>
    <t>STAT6_634_646</t>
  </si>
  <si>
    <t>P42226</t>
  </si>
  <si>
    <t>MGKDGRGYVPATI</t>
  </si>
  <si>
    <t>[641]</t>
  </si>
  <si>
    <t>Tyrosine-protein kinase Tec (EC 2.7.10.2).</t>
  </si>
  <si>
    <t>TEC_512_524</t>
  </si>
  <si>
    <t>P42680</t>
  </si>
  <si>
    <t>RYFLDDQYTSSSG</t>
  </si>
  <si>
    <t>[513, 519]</t>
  </si>
  <si>
    <t>Troponin T, slow skeletal muscle (TnTs) (Slow skeletal muscle troponinT) (sTnT).</t>
  </si>
  <si>
    <t>TNNT1_2_14</t>
  </si>
  <si>
    <t>P13805</t>
  </si>
  <si>
    <t>SDTEEQEYEEEQP</t>
  </si>
  <si>
    <t>Tyrosine-protein kinase receptor TYRO3 precursor (EC 2.7.10.1)(Tyrosine-protein kinase RSE) (Tyrosine-protein kinase SKY) (Tyrosine-protein kinase DTK) (Protein-tyrosine kinase byk).</t>
  </si>
  <si>
    <t>TYRO3_679_691</t>
  </si>
  <si>
    <t>Q06418</t>
  </si>
  <si>
    <t>KIYSGDYYRQGCA</t>
  </si>
  <si>
    <t>[681, 685, 686]</t>
  </si>
  <si>
    <t>Vascular endothelial growth factor receptor 1 precursor (EC 2.7.10.1)(VEGFR-1) (Vascular permeability factor receptor) (Tyrosine-proteinkinase receptor FLT) (Flt-1) (Tyrosine-protein kinase FRT) (Fms-liketyrosine kinase 1).</t>
  </si>
  <si>
    <t>VGFR1_1040_1052</t>
  </si>
  <si>
    <t>P17948</t>
  </si>
  <si>
    <t>DFGLARDIYKNPD</t>
  </si>
  <si>
    <t>[1048]</t>
  </si>
  <si>
    <t>VGFR1_1046_1058_Y1048F</t>
  </si>
  <si>
    <t>DIFKNPDYVRKGD</t>
  </si>
  <si>
    <t>[1053]</t>
  </si>
  <si>
    <t>VGFR1_1049_1061</t>
  </si>
  <si>
    <t>KNPDYVRKGDTRL</t>
  </si>
  <si>
    <t>VGFR1_1162_1174</t>
  </si>
  <si>
    <t>VQQDGKDYIPINA</t>
  </si>
  <si>
    <t>[1169]</t>
  </si>
  <si>
    <t>VGFR1_1206_1218</t>
  </si>
  <si>
    <t>GSSDDVRYVNAFK</t>
  </si>
  <si>
    <t>[1213]</t>
  </si>
  <si>
    <t>VGFR1_1235_1247</t>
  </si>
  <si>
    <t>ATSMFDDYQGDSS</t>
  </si>
  <si>
    <t>[1242]</t>
  </si>
  <si>
    <t>VGFR1_1320_1332_C1320S/C1321S</t>
  </si>
  <si>
    <t>SSSPPPDYNSVVL</t>
  </si>
  <si>
    <t>[1327]</t>
  </si>
  <si>
    <t>VGFR1_1326_1338</t>
  </si>
  <si>
    <t>DYNSVVLYSTPPI</t>
  </si>
  <si>
    <t>[1327, 1333]</t>
  </si>
  <si>
    <t>Vascular endothelial growth factor receptor 2 precursor (EC 2.7.10.1)(VEGFR-2) (Kinase insert domain receptor) (Protein-tyrosine kinasereceptor Flk-1) (CD309 antigen).</t>
  </si>
  <si>
    <t>VGFR2_1046_1058</t>
  </si>
  <si>
    <t>P35968</t>
  </si>
  <si>
    <t>DFGLARDIYKDPD</t>
  </si>
  <si>
    <t>[1054]</t>
  </si>
  <si>
    <t>VGFR2_1052_1064</t>
  </si>
  <si>
    <t>DIYKDPDYVRKGD</t>
  </si>
  <si>
    <t>[1054, 1059]</t>
  </si>
  <si>
    <t>VGFR2_1168_1180</t>
  </si>
  <si>
    <t>AQQDGKDYIVLPI</t>
  </si>
  <si>
    <t>[1175]</t>
  </si>
  <si>
    <t>VGFR2_1207_1219_C1208S</t>
  </si>
  <si>
    <t>VSDPKFHYDNTAG</t>
  </si>
  <si>
    <t>[1214]</t>
  </si>
  <si>
    <t>VGFR2_944_956</t>
  </si>
  <si>
    <t>RFRQGKDYVGAIP</t>
  </si>
  <si>
    <t>[951]</t>
  </si>
  <si>
    <t>VGFR2_989_1001</t>
  </si>
  <si>
    <t>EEAPEDLYKDFLT</t>
  </si>
  <si>
    <t>[996]</t>
  </si>
  <si>
    <t>Vascular endothelial growth factor receptor 3 precursor (EC 2.7.10.1)(VEGFR-3) (Tyrosine-protein kinase receptor FLT4).</t>
  </si>
  <si>
    <t>VGFR3_1061_1073</t>
  </si>
  <si>
    <t>P35916</t>
  </si>
  <si>
    <t>DIYKDPDYVRKGS</t>
  </si>
  <si>
    <t>[1063, 1068]</t>
  </si>
  <si>
    <t>Vinculin (Metavinculin).</t>
  </si>
  <si>
    <t>VINC_815_827</t>
  </si>
  <si>
    <t>P18206</t>
  </si>
  <si>
    <t>KSFLDSGYRILGA</t>
  </si>
  <si>
    <t>[822]</t>
  </si>
  <si>
    <t>Tyrosine-protein kinase ZAP-70 (EC 2.7.10.2) (70 kDa zeta-associatedprotein) (Syk-related tyrosine kinase).</t>
  </si>
  <si>
    <t>ZAP70_485_497</t>
  </si>
  <si>
    <t>P43403</t>
  </si>
  <si>
    <t>ALGADDSYYTARS</t>
  </si>
  <si>
    <t>[492, 493]</t>
  </si>
  <si>
    <t>Zinc finger and BTB domain-containing protein 16 (Zinc finger proteinPLZF) (Promyelocytic leukemia zinc finger protein) (Zinc fingerprotein 145).</t>
  </si>
  <si>
    <t>ZBT16_621_633</t>
  </si>
  <si>
    <t>Q05516</t>
  </si>
  <si>
    <t>LRTHNGASPYQCT</t>
  </si>
  <si>
    <t>[630]</t>
  </si>
  <si>
    <t>Muscarinic acetylcholine receptor M1.</t>
  </si>
  <si>
    <t>ACM1_421_433</t>
  </si>
  <si>
    <t>P11229</t>
  </si>
  <si>
    <t>CNKAFRDTFRLLL</t>
  </si>
  <si>
    <t>ACM1_444_456</t>
  </si>
  <si>
    <t>KIPKRPGSVHRTP</t>
  </si>
  <si>
    <t>Muscarinic acetylcholine receptor M4.</t>
  </si>
  <si>
    <t>ACM4_456_468</t>
  </si>
  <si>
    <t>P08173</t>
  </si>
  <si>
    <t>CNATFKKTFRHLL</t>
  </si>
  <si>
    <t>Muscarinic acetylcholine receptor M5.</t>
  </si>
  <si>
    <t>ACM5_494_506</t>
  </si>
  <si>
    <t>P08912</t>
  </si>
  <si>
    <t>CYALCNRTFRKTF</t>
  </si>
  <si>
    <t>ACM5_498_510</t>
  </si>
  <si>
    <t>CNRTFRKTFKMLL</t>
  </si>
  <si>
    <t>Beta-adducin (Erythrocyte adducin subunit beta)</t>
  </si>
  <si>
    <t>ADDB_696_708</t>
  </si>
  <si>
    <t>P35612</t>
  </si>
  <si>
    <t>GSPSKSPSKKKKK</t>
  </si>
  <si>
    <t>ADDB_706_718</t>
  </si>
  <si>
    <t>KKKFRTPSFLKKS</t>
  </si>
  <si>
    <t>Beta-2 adrenergic receptor (Beta-2 adrenoceptor) (Beta-2adrenoreceptor).</t>
  </si>
  <si>
    <t>ADRB2_338_350</t>
  </si>
  <si>
    <t>P07550</t>
  </si>
  <si>
    <t>ELLCLRRSSLKAY</t>
  </si>
  <si>
    <t>RAC-alpha serine/threonine-protein kinase (EC 2.7.11.1) (RAC-PK-alpha)(Protein kinase B) (PKB) (C-AKT).</t>
  </si>
  <si>
    <t>AKT1_301_313</t>
  </si>
  <si>
    <t>P31749</t>
  </si>
  <si>
    <t>KDGATMKTFCGTP</t>
  </si>
  <si>
    <t>Androgen receptor (Dihydrotestosterone receptor) (Nuclear receptor subfamily 3 group C member 4).</t>
  </si>
  <si>
    <t>ANDR_785_797</t>
  </si>
  <si>
    <t>P10275</t>
  </si>
  <si>
    <t>VRMRHLSQEFGWL</t>
  </si>
  <si>
    <t>ANXA1_209_221</t>
  </si>
  <si>
    <t>AGERRKGTDVNVF</t>
  </si>
  <si>
    <t>Cyclic AMP-dependent transcription factor ATF-2 (Activatingtranscription factor 2) (cAMP response element-binding protein CRE-BP1) (HB16).</t>
  </si>
  <si>
    <t>ATF2_47_59</t>
  </si>
  <si>
    <t>P15336</t>
  </si>
  <si>
    <t>VADQTPTPTRFLK</t>
  </si>
  <si>
    <t>Serine-protein kinase ATM (EC=2.7.11.1) (Ataxia telangiectasia mutated) (A-T, mutated).</t>
  </si>
  <si>
    <t>ATM_1972_1984</t>
  </si>
  <si>
    <t>Q13315</t>
  </si>
  <si>
    <t>KRSLAFEEGSQST</t>
  </si>
  <si>
    <t>Bcl2 antagonist of cell death (BAD) (Bcl-2-binding component 6) (Bcl-XL/Bcl-2-associated death promoter) (Bcl-2-like 8 protein).</t>
  </si>
  <si>
    <t>BAD_112_124</t>
  </si>
  <si>
    <t>Q92934</t>
  </si>
  <si>
    <t>RELRRMSDEFVDS</t>
  </si>
  <si>
    <t>BAD_69_81</t>
  </si>
  <si>
    <t>IRSRHSSYPAGTE</t>
  </si>
  <si>
    <t>BAD_93_105</t>
  </si>
  <si>
    <t>FRGRSRSAPPNLW</t>
  </si>
  <si>
    <t>[3-methyl-2-oxobutanoate dehydrogenase [lipoamide]] kinase,mitochondrial precursor (EC 2.7.11.4) (Branched-chain alpha-ketoaciddehydrogenase kinase) (BCKDHKIN) (BCKD-kinase).</t>
  </si>
  <si>
    <t>BCKD_45_57</t>
  </si>
  <si>
    <t>O14874</t>
  </si>
  <si>
    <t>ERSKTVTSFYNQS</t>
  </si>
  <si>
    <t>Breast cancer type 1 susceptibility protein (RING finger protein 53).</t>
  </si>
  <si>
    <t>BRCA1_1451_1463</t>
  </si>
  <si>
    <t>P38398</t>
  </si>
  <si>
    <t>EKAVLTSQKSSEY</t>
  </si>
  <si>
    <t>Complement C1r subcomponent (EC=3.4.21.41)</t>
  </si>
  <si>
    <t>C1R_201_213</t>
  </si>
  <si>
    <t>ASGYISSLEYPRS</t>
  </si>
  <si>
    <t>Voltage-dependent calcium channel subunit alpha-2/delta-1 precursor(Voltage-gated calcium channel subunit alpha-2/delta-1) [Contains:Voltage-dependent calcium channel subunit alpha-2-1; Voltage-dependentcalcium channel subunit delta-1].</t>
  </si>
  <si>
    <t>CA2D1_494_506</t>
  </si>
  <si>
    <t>P54289</t>
  </si>
  <si>
    <t>LEDIKRLTPRFTL</t>
  </si>
  <si>
    <t>Voltage-dependent L-type calcium channel subunit alpha-1C (Voltage-gated calcium channel subunit alpha Cav1.2) (Calcium channel, L type,alpha-1 polypeptide, isoform 1, cardiac muscle).</t>
  </si>
  <si>
    <t>CAC1C_1974_1986</t>
  </si>
  <si>
    <t>Q13936</t>
  </si>
  <si>
    <t>ASLGRRASFHLEC</t>
  </si>
  <si>
    <t>CD27 antigen precursor (CD27L receptor) (T-cell activation antigenCD27) (T14) (Tumor necrosis factor receptor superfamily member 7).</t>
  </si>
  <si>
    <t>CD27_212_224</t>
  </si>
  <si>
    <t>P26842</t>
  </si>
  <si>
    <t>HQRRKYRSNKGES</t>
  </si>
  <si>
    <t>Cell division control protein 2 homolog (EC 2.7.11.22) (EC 2.7.11.23) (p34 protein kinase) (Cyclin-dependent kinase 1) (CDK1).</t>
  </si>
  <si>
    <t>CDC2_154_169</t>
  </si>
  <si>
    <t>P06493</t>
  </si>
  <si>
    <t>GIPIRVYTHEVVTLWY</t>
  </si>
  <si>
    <t>CDK7_163_175</t>
  </si>
  <si>
    <t>GSPNRAYTHQVVT</t>
  </si>
  <si>
    <t>Cyclin-dependent kinase inhibitor 1 (p21) (CDK-interacting protein 1) (Melanoma differentiation-associated protein 6) (MDA-6).</t>
  </si>
  <si>
    <t>CDN1A_139_151</t>
  </si>
  <si>
    <t>P38936</t>
  </si>
  <si>
    <t>GRKRRQTSMTDFY</t>
  </si>
  <si>
    <t>Cyclin-dependent kinase inhibitor 1B (Cyclin-dependent kinase inhibitor p27) (p27Kip1).</t>
  </si>
  <si>
    <t>CDN1B_151_163</t>
  </si>
  <si>
    <t>P46527</t>
  </si>
  <si>
    <t>IRKRPATDDSSTQ</t>
  </si>
  <si>
    <t>Histone H3-like centromeric protein A (Centromere protein A) (CENP-A)(Centromere autoantigen A).</t>
  </si>
  <si>
    <t>CENPA_1_14</t>
  </si>
  <si>
    <t>P49450</t>
  </si>
  <si>
    <t>MGPRRRSRKPEAPR</t>
  </si>
  <si>
    <t>Cystic fibrosis transmembrane conductance regulator (CFTR) (cAMP-dependent chloride channel) (ATP-binding cassette transporter sub-family C member 7).</t>
  </si>
  <si>
    <t>CFTR_730_742</t>
  </si>
  <si>
    <t>P13569</t>
  </si>
  <si>
    <t>EPLERRLSLVPDS</t>
  </si>
  <si>
    <t>CFTR_761_773</t>
  </si>
  <si>
    <t>LQARRRQSVLNLM</t>
  </si>
  <si>
    <t>Choriogonadotropin subunit beta precursor (CG-beta) (Chorionicgonadotrophin chain beta).</t>
  </si>
  <si>
    <t>CGHB_109_121</t>
  </si>
  <si>
    <t>P01233</t>
  </si>
  <si>
    <t>QCALCRRSTTDCG</t>
  </si>
  <si>
    <t>Cofilin-1 (Cofilin, non-muscle isoform) (18 kDa phosphoprotein) (p18).</t>
  </si>
  <si>
    <t>COF1_17_29</t>
  </si>
  <si>
    <t>P23528</t>
  </si>
  <si>
    <t>DMKVRKSSTPEEV</t>
  </si>
  <si>
    <t>cAMP response element-binding protein (CREB).</t>
  </si>
  <si>
    <t>CREB1_126_138</t>
  </si>
  <si>
    <t>P16220</t>
  </si>
  <si>
    <t>EILSRRPSYRKIL</t>
  </si>
  <si>
    <t>Macrophage colony-stimulating factor 1 receptor precursor(EC 2.7.10.1) (CSF-1-R) (Fms proto-oncogene) (c-fms) (CD115 antigen).</t>
  </si>
  <si>
    <t>CSF1R_701_713</t>
  </si>
  <si>
    <t>P07333</t>
  </si>
  <si>
    <t>NIHLEKKYVRRDS</t>
  </si>
  <si>
    <t>Casein kinase II subunit alpha (EC 2.7.11.1) (CK II).</t>
  </si>
  <si>
    <t>CSK21_355_367</t>
  </si>
  <si>
    <t>P68400</t>
  </si>
  <si>
    <t>ISSVPTPSPLGPL</t>
  </si>
  <si>
    <t>DCX_49_61</t>
  </si>
  <si>
    <t>HFDERDKTSRNMR</t>
  </si>
  <si>
    <t>Desmoplakin (DP) (250/210 kDa paraneoplastic pemphigus antigen).</t>
  </si>
  <si>
    <t>DESP_2842_2854</t>
  </si>
  <si>
    <t>P15924</t>
  </si>
  <si>
    <t>RSGSRRGSFDATG</t>
  </si>
  <si>
    <t>Early E1A 32 kDa protein.</t>
  </si>
  <si>
    <t>E1A_ADE05_212_224</t>
  </si>
  <si>
    <t>P03255</t>
  </si>
  <si>
    <t>AILRRPTSPVSRE</t>
  </si>
  <si>
    <t>ETS domain-containing protein Elk-1.</t>
  </si>
  <si>
    <t>ELK1_356_368</t>
  </si>
  <si>
    <t>P19419</t>
  </si>
  <si>
    <t>LLPTHTLTPVLLT</t>
  </si>
  <si>
    <t>ELK1_410_422</t>
  </si>
  <si>
    <t>ISVDGLSTPVVLS</t>
  </si>
  <si>
    <t>Erythrocyte membrane protein band 4.2 (Erythrocyte protein 4.2)(P4.2).</t>
  </si>
  <si>
    <t>EPB42_241_253</t>
  </si>
  <si>
    <t>P16452</t>
  </si>
  <si>
    <t>LLNKRRGSVPILR</t>
  </si>
  <si>
    <t>ERBB2_679_691</t>
  </si>
  <si>
    <t>QQKIRKYTMRRLL</t>
  </si>
  <si>
    <t>ETS domain-containing transcription factor ERF (Ets2 repressorfactor).</t>
  </si>
  <si>
    <t>ERF_519_531</t>
  </si>
  <si>
    <t>P50548</t>
  </si>
  <si>
    <t>GEAGGPLTPRRVS</t>
  </si>
  <si>
    <t>Estrogen receptor (ER) (Estradiol receptor) (ER-alpha) (Nuclearreceptor subfamily 3 group A member 1).</t>
  </si>
  <si>
    <t>ESR1_160_172</t>
  </si>
  <si>
    <t>P03372</t>
  </si>
  <si>
    <t>GGRERLASTNDKG</t>
  </si>
  <si>
    <t>6-phosphofructo-2-kinase/fructose-2,6-biphosphatase 3 (6PF-2-K/Fru-2,6-P2ASE brain/placenta-type isozyme) (iPFK-2) (Renal carcinomaantigen NY-REN-56) [Includes: 6-phosphofructo-2-kinase (EC 2.7.1.105);Fructose-2,6-bisphosphatase (EC 3.1.3.46)].</t>
  </si>
  <si>
    <t>F263_454_466</t>
  </si>
  <si>
    <t>Q16875</t>
  </si>
  <si>
    <t>NPLMRRNSVTPLA</t>
  </si>
  <si>
    <t>Fibrinogen alpha chain precursor [Contains: Fibrinopeptide A].</t>
  </si>
  <si>
    <t>FIBA_569_581</t>
  </si>
  <si>
    <t>P02671</t>
  </si>
  <si>
    <t>EFPSRGKSSSYSK</t>
  </si>
  <si>
    <t>Forkhead box protein O3 (Forkhead in rhabdomyosarcoma-like 1) (AF6q21protein).</t>
  </si>
  <si>
    <t>FOXO3_25_37</t>
  </si>
  <si>
    <t>O43524</t>
  </si>
  <si>
    <t>QSRPRSCTWPLQR</t>
  </si>
  <si>
    <t>FKBP12-rapamycin complex-associated protein (FK506-binding protein 12-rapamycin complex-associated protein 1) (Rapamycin target protein) (RAPT1) (Mammalian target of rapamycin) (mTOR).</t>
  </si>
  <si>
    <t>FRAP_2443_2455</t>
  </si>
  <si>
    <t>P42345</t>
  </si>
  <si>
    <t>RTRTDSYSAGQSV</t>
  </si>
  <si>
    <t>FRAP_2475_2487</t>
  </si>
  <si>
    <t>VPESIHSFIGDGL</t>
  </si>
  <si>
    <t>Gamma-aminobutyric acid receptor subunit beta-2 precursor (GABA(A)receptor subunit beta-2).</t>
  </si>
  <si>
    <t>GBRB2_427_439</t>
  </si>
  <si>
    <t>P47870</t>
  </si>
  <si>
    <t>SRLRRRASQLKIT</t>
  </si>
  <si>
    <t>Sphingosine 1-phosphate receptor GPR6 (G-protein coupled receptor 6).</t>
  </si>
  <si>
    <t>GPR6_349_361</t>
  </si>
  <si>
    <t>P46095</t>
  </si>
  <si>
    <t>QSKVPFRSRSPSE</t>
  </si>
  <si>
    <t>G-protein-signaling modulator 2 (Mosaic protein LGN).</t>
  </si>
  <si>
    <t>GPSM2_394_406</t>
  </si>
  <si>
    <t>P81274</t>
  </si>
  <si>
    <t>PKLGRRHSMENME</t>
  </si>
  <si>
    <t>Glutamate receptor, ionotropic kainate 2 precursor (Glutamate receptor6) (GluR-6) (GluR6) (Excitatory amino acid receptor 4) (EAA4).</t>
  </si>
  <si>
    <t>GRIK2_708_720</t>
  </si>
  <si>
    <t>Q13002</t>
  </si>
  <si>
    <t>FMSSRRQSVLVKS</t>
  </si>
  <si>
    <t>G-substrate.</t>
  </si>
  <si>
    <t>GSUB_61_73</t>
  </si>
  <si>
    <t>O96001</t>
  </si>
  <si>
    <t>KKPRRKDTPALHI</t>
  </si>
  <si>
    <t>Glycogen [starch] synthase, liver (EC 2.4.1.11).</t>
  </si>
  <si>
    <t>GYS2_1_13</t>
  </si>
  <si>
    <t>P54840</t>
  </si>
  <si>
    <t>MLRGRSLSVTSLG</t>
  </si>
  <si>
    <t>Histone H2B type 1-B (H2B.f) (H2B/f) (H2B.1).</t>
  </si>
  <si>
    <t>H2B1B_ 27_40</t>
  </si>
  <si>
    <t>P33778</t>
  </si>
  <si>
    <t>GKKRKRSRKESYSI</t>
  </si>
  <si>
    <t>Histone H3.2 (H3/m) (H3/o).</t>
  </si>
  <si>
    <t>H32_3_18</t>
  </si>
  <si>
    <t>Q71DI3</t>
  </si>
  <si>
    <t>RTKQTARKSTGGKAPR</t>
  </si>
  <si>
    <t>Eukaryotic translation initiation factor 4E (eIF-4E) (eIF4E) (mRNA cap-binding protein) (eIF-4F 25 kDa subunit).</t>
  </si>
  <si>
    <t>IF4E_203_215</t>
  </si>
  <si>
    <t>P06730</t>
  </si>
  <si>
    <t>TATKSGSTTKNRF</t>
  </si>
  <si>
    <t>NF-kappa-B inhibitor alpha (I-kappa-B-alpha) (IkappaBalpha) (IkB-alpha) (Major histocompatibility complex enhancer-binding protein MAD3).</t>
  </si>
  <si>
    <t>IKBA_26_38</t>
  </si>
  <si>
    <t>P25963</t>
  </si>
  <si>
    <t>LDDRHDSGLDSMK</t>
  </si>
  <si>
    <t>Inhibitor of nuclear factor kappa-B kinase subunit beta (I-kappa-B-kinase beta) (IkBKB) (IKK-beta) (IKK-B) (EC=2.7.11.10) (I-kappa-B kinase 2) (IKK2) (Nuclear factor NF-kappa-B inhibitor kinase beta) (NFKBIKB).</t>
  </si>
  <si>
    <t>IKKB_173_185_C179A</t>
  </si>
  <si>
    <t>O14920</t>
  </si>
  <si>
    <t>LDQGSLATSFVGT</t>
  </si>
  <si>
    <t>IKKB_686_698</t>
  </si>
  <si>
    <t>QLMSQPSTASNSL</t>
  </si>
  <si>
    <t>6-phosphofructokinase, liver type (EC 2.7.1.11) (Phosphofructokinase1) (Phosphohexokinase) (Phosphofructo-1-kinase isozyme B) (PFK-B).</t>
  </si>
  <si>
    <t>K6PL_766_778</t>
  </si>
  <si>
    <t>P17858</t>
  </si>
  <si>
    <t>LEHVTRRTLSMDK</t>
  </si>
  <si>
    <t>cAMP-dependent protein kinase type II-alpha regulatory subunit.</t>
  </si>
  <si>
    <t>KAP2_92_104</t>
  </si>
  <si>
    <t>P13861</t>
  </si>
  <si>
    <t>SRFNRRVSVCAET</t>
  </si>
  <si>
    <t>cAMP-dependent protein kinase type II-beta regulatory subunit.</t>
  </si>
  <si>
    <t>KAP3_107_119</t>
  </si>
  <si>
    <t>P31323</t>
  </si>
  <si>
    <t>NRFTRRASVCAEA</t>
  </si>
  <si>
    <t>cAMP-dependent protein kinase catalytic subunit gamma (EC 2.7.11.11)(PKA C-gamma).</t>
  </si>
  <si>
    <t>KAPCG_192_206</t>
  </si>
  <si>
    <t>P22612</t>
  </si>
  <si>
    <t>VKGRTWTLCGTPEYL</t>
  </si>
  <si>
    <t>Calcium/calmodulin-dependent protein kinase type II gamma chain(EC 2.7.11.17) (CaM-kinase II gamma chain) (CaM kinase II subunitgamma) (CaMK-II subunit gamma).</t>
  </si>
  <si>
    <t>KCC2G_278_289</t>
  </si>
  <si>
    <t>Q13555</t>
  </si>
  <si>
    <t>VASMMHRQETVE</t>
  </si>
  <si>
    <t>Potassium voltage-gated channel subfamily A member 1 (Voltage-gatedpotassium channel subunit Kv1.1) (HUKI) (HBK1).</t>
  </si>
  <si>
    <t>KCNA1_438_450</t>
  </si>
  <si>
    <t>Q09470</t>
  </si>
  <si>
    <t>DSDLSRRSSSTMS</t>
  </si>
  <si>
    <t>Potassium voltage-gated channel subfamily A member 2 (Voltage-gatedpotassium channel subunit Kv1.2) (HBK5) (NGK1) (HUKIV).</t>
  </si>
  <si>
    <t>KCNA2_442_454</t>
  </si>
  <si>
    <t>P16389</t>
  </si>
  <si>
    <t>PDLKKSRSASTIS</t>
  </si>
  <si>
    <t>Potassium voltage-gated channel subfamily A member 3 (Voltage-gatedpotassium channel subunit Kv1.3) (HPCN3) (HGK5) (HuKIII) (HLK3).</t>
  </si>
  <si>
    <t>KCNA3_461_473</t>
  </si>
  <si>
    <t>P22001</t>
  </si>
  <si>
    <t>EELRKARSNSTLS</t>
  </si>
  <si>
    <t>Potassium voltage-gated channel subfamily A member 6 (Voltage-gatedpotassium channel subunit Kv1.6) (HBK2).</t>
  </si>
  <si>
    <t>KCNA6_504_516</t>
  </si>
  <si>
    <t>P17658</t>
  </si>
  <si>
    <t>ANRERRPSYLPTP</t>
  </si>
  <si>
    <t>Potassium voltage-gated channel subfamily B member 1 (Voltage-gatedpotassium channel subunit Kv2.1) (h-DRK1).</t>
  </si>
  <si>
    <t>KCNB1_489_501</t>
  </si>
  <si>
    <t>Q14721</t>
  </si>
  <si>
    <t>KWTKRTLSETSSS</t>
  </si>
  <si>
    <t>Kinesin-like protein KIF11 (Kinesin-related motor protein Eg5)(Kinesin-like spindle protein HKSP) (Thyroid receptor-interactingprotein 5) (TRIP-5) (Kinesin-like protein 1).</t>
  </si>
  <si>
    <t>KIF11_919_931</t>
  </si>
  <si>
    <t>P52732</t>
  </si>
  <si>
    <t>LDIPTGTTPQRKS</t>
  </si>
  <si>
    <t>Kinesin-like protein KIF2C (Mitotic centromere-associated kinesin)(MCAK) (Kinesin-like protein 6).</t>
  </si>
  <si>
    <t>KIF2C_105_118_S106G</t>
  </si>
  <si>
    <t>Q99661</t>
  </si>
  <si>
    <t>EGLRSRSTRMSTVS</t>
  </si>
  <si>
    <t>Phosphorylase b kinase regulatory subunit alpha, skeletal muscleisoform (Phosphorylase kinase alpha M subunit).</t>
  </si>
  <si>
    <t>KPB1_1011_1023</t>
  </si>
  <si>
    <t>P46020</t>
  </si>
  <si>
    <t>QVEFRRLSISAES</t>
  </si>
  <si>
    <t>Protein kinase C beta type (EC 2.7.11.13) (PKC-beta) (PKC-B).</t>
  </si>
  <si>
    <t>KPCB_19_31_A25S</t>
  </si>
  <si>
    <t>P05771</t>
  </si>
  <si>
    <t>RFARKGSLRQKNV</t>
  </si>
  <si>
    <t>KPCB_626_639</t>
  </si>
  <si>
    <t>P05771-2</t>
  </si>
  <si>
    <t>AENFDRFFTRHPPV</t>
  </si>
  <si>
    <t>Ribosomal protein S6 kinase alpha-1 (S6K-alpha 1) (EC=2.7.11.1) (90 kDa ribosomal protein S6 kinase 1) (p90-RSK 1) (pp90RSK1) (p90S6K) (Ribosomal S6 kinase 1) (RSK-1) (MAP kinase-activated protein kinase 1a) (MAPKAPK1A).</t>
  </si>
  <si>
    <t>KS6A1_374_386</t>
  </si>
  <si>
    <t>Q15418</t>
  </si>
  <si>
    <t>QLFRGFSFVATGL</t>
  </si>
  <si>
    <t>Hormone-sensitive lipase (HSL) (EC=3.1.1.79).</t>
  </si>
  <si>
    <t>LIPS_944_956</t>
  </si>
  <si>
    <t>Q05469</t>
  </si>
  <si>
    <t>GFHPRRSSQGATQ</t>
  </si>
  <si>
    <t>Lamin-A/C (70 kDa lamin) (Renal carcinoma antigen NY-REN-32).</t>
  </si>
  <si>
    <t>LMNA_192_204</t>
  </si>
  <si>
    <t>P02545</t>
  </si>
  <si>
    <t>DAENRLQTMKEEL</t>
  </si>
  <si>
    <t>Lamin-B1.</t>
  </si>
  <si>
    <t>LMNB1_16_28</t>
  </si>
  <si>
    <t>P20700</t>
  </si>
  <si>
    <t>GGPTTPLSPTRLS</t>
  </si>
  <si>
    <t>Myristoylated alanine-rich C-kinase substrate (MARCKS) (Protein kinaseC substrate, 80 kDa protein, light chain) (PKCSL) (80K-L protein).</t>
  </si>
  <si>
    <t>MARCS_152_164</t>
  </si>
  <si>
    <t>P29966</t>
  </si>
  <si>
    <t>KKKKKRFSFKKSF</t>
  </si>
  <si>
    <t>MARCS_160_172</t>
  </si>
  <si>
    <t>FKKSFKLSGFSFK</t>
  </si>
  <si>
    <t>MBP_222_234</t>
  </si>
  <si>
    <t>HFFKNIVTPRTPP</t>
  </si>
  <si>
    <t>MK10_214_226</t>
  </si>
  <si>
    <t>AGTSFMMTPYVVT</t>
  </si>
  <si>
    <t>Dual specificity mitogen-activated protein kinase kinase 1(EC 2.7.12.2) (MAP kinase kinase 1) (MAPKK 1) (ERK activator kinase 1)(MAPK/ERK kinase 1) (MEK1).</t>
  </si>
  <si>
    <t>MP2K1_281_293</t>
  </si>
  <si>
    <t>Q02750</t>
  </si>
  <si>
    <t>GDAAETPPRPRTP</t>
  </si>
  <si>
    <t>MP2K1_287_299</t>
  </si>
  <si>
    <t>PPRPRTPGRPLSS</t>
  </si>
  <si>
    <t>M-phase phosphoprotein 6.</t>
  </si>
  <si>
    <t>MPH6_140_152</t>
  </si>
  <si>
    <t>Q99547</t>
  </si>
  <si>
    <t>EDENGDITPIKAK</t>
  </si>
  <si>
    <t>M-phase inducer phosphatase 1 (EC=3.1.3.48) (Dual specificity phosphatase Cdc25A).</t>
  </si>
  <si>
    <t>MPIP1_172_184</t>
  </si>
  <si>
    <t>P30304</t>
  </si>
  <si>
    <t>FTQRQNSAPARML</t>
  </si>
  <si>
    <t>M-phase inducer phosphatase 3 (EC 3.1.3.48) (Dual specificityphosphatase Cdc25C).</t>
  </si>
  <si>
    <t>MPIP3_208_220</t>
  </si>
  <si>
    <t>P30307</t>
  </si>
  <si>
    <t>RSGLYRSPSMPEN</t>
  </si>
  <si>
    <t>Myb-related protein B (B-Myb).</t>
  </si>
  <si>
    <t>MYBB_513_525</t>
  </si>
  <si>
    <t>P10244</t>
  </si>
  <si>
    <t>DNTPHTPTPFKNA</t>
  </si>
  <si>
    <t>Myc proto-oncogene protein (c-Myc) (Transcription factor p64).</t>
  </si>
  <si>
    <t>MYC_51_63</t>
  </si>
  <si>
    <t>P01106</t>
  </si>
  <si>
    <t>KKFELLPTPPLSP</t>
  </si>
  <si>
    <t>Myosin-binding protein C, cardiac-type (Cardiac MyBP-C) (C-protein,cardiac muscle isoform).</t>
  </si>
  <si>
    <t>MYPC3_268_280</t>
  </si>
  <si>
    <t>Q14896</t>
  </si>
  <si>
    <t>LSAFRRTSLAGGG</t>
  </si>
  <si>
    <t>NCF1_296_308</t>
  </si>
  <si>
    <t>RGAPPRRSSIRNA</t>
  </si>
  <si>
    <t>NCF1_321_333</t>
  </si>
  <si>
    <t>QDAYRRNSVRFLQ</t>
  </si>
  <si>
    <t>Serine/threonine-protein kinase Nek2 (EC 2.7.11.1) (NimA-relatedprotein kinase 2) (NimA-like protein kinase 1) (HSPK 21).</t>
  </si>
  <si>
    <t>NEK2_172_184</t>
  </si>
  <si>
    <t>P51955</t>
  </si>
  <si>
    <t>FAKTFVGTPYYMS</t>
  </si>
  <si>
    <t>Serine/threonine-protein kinase Nek3 (EC 2.7.11.1) (NimA-relatedprotein kinase 3) (HSPK 36).</t>
  </si>
  <si>
    <t>NEK3_158_170</t>
  </si>
  <si>
    <t>P51956</t>
  </si>
  <si>
    <t>FACTYVGTPYYVP</t>
  </si>
  <si>
    <t>Nuclear factor NF-kappa-B p105 subunit (DNA-binding factor KBF1) (EBP-1) [Contains: Nuclear factor NF-kappa-B p50 subunit].</t>
  </si>
  <si>
    <t>NFKB1_330_342</t>
  </si>
  <si>
    <t>P19838</t>
  </si>
  <si>
    <t>FVQLRRKSDLETS</t>
  </si>
  <si>
    <t>Glutamate [NMDA] receptor subunit zeta-1 precursor (N-methyl-D-aspartate receptor subunit NR1).</t>
  </si>
  <si>
    <t>NMDZ1_890_902</t>
  </si>
  <si>
    <t>Q05586</t>
  </si>
  <si>
    <t>SFKRRRSSKDTST</t>
  </si>
  <si>
    <t>Nitric oxide synthase, endothelial (EC=1.14.13.39) (Endothelial NOS) (eNOS) (EC-NOS) (NOS type III) (NOSIII) (Constitutive NOS) (cNOS).</t>
  </si>
  <si>
    <t>NOS3_1171_1183</t>
  </si>
  <si>
    <t>P29474</t>
  </si>
  <si>
    <t>SRIRTQSFSLQER</t>
  </si>
  <si>
    <t>Nuclear receptor subfamily 4 group A member 1 (Orphan nuclear receptorHMR) (Early response protein NAK1) (TR3 orphan receptor) (ST-59).</t>
  </si>
  <si>
    <t>NR4A1_344_356</t>
  </si>
  <si>
    <t>P22736</t>
  </si>
  <si>
    <t>GRRGRLPSKPKQP</t>
  </si>
  <si>
    <t>NT-3 growth factor receptor precursor (EC 2.7.10.1) (Neurotrophictyrosine kinase receptor type 3) (TrkC tyrosine kinase) (GP145-TrkC)(Trk-C).</t>
  </si>
  <si>
    <t>NTRK3_824_836</t>
  </si>
  <si>
    <t>Q16288</t>
  </si>
  <si>
    <t>LHALGKATPIYLD</t>
  </si>
  <si>
    <t>Cellular tumor antigen p53 (Tumor suppressor p53) (Phosphoprotein p53)(Antigen NY-CO-13).</t>
  </si>
  <si>
    <t>P53_12_24</t>
  </si>
  <si>
    <t>P04637</t>
  </si>
  <si>
    <t>PPLSQETFSDLWK</t>
  </si>
  <si>
    <t>P53_308_323</t>
  </si>
  <si>
    <t>LPNNTSSSPQPKKKPL</t>
  </si>
  <si>
    <t>cGMP-specific 3',5'-cyclic phosphodiesterase (EC 3.1.4.35) (CGB-PDE)(cGMP-binding cGMP-specific phosphodiesterase).</t>
  </si>
  <si>
    <t>PDE5A_95_107</t>
  </si>
  <si>
    <t>O76074</t>
  </si>
  <si>
    <t>GTPTRKISASEFD</t>
  </si>
  <si>
    <t>PDPK1_27_39</t>
  </si>
  <si>
    <t>SMVRTQTESSTPP</t>
  </si>
  <si>
    <t>Pleckstrin (Platelet p47 protein).</t>
  </si>
  <si>
    <t>PLEK_106_118</t>
  </si>
  <si>
    <t>P08567</t>
  </si>
  <si>
    <t>GQKFARKSTRRSI</t>
  </si>
  <si>
    <t>Phospholemman precursor (FXYD domain-containing ion transportregulator 1).</t>
  </si>
  <si>
    <t>PLM_76_88</t>
  </si>
  <si>
    <t>O00168</t>
  </si>
  <si>
    <t>EEGTFRSSIRRLS</t>
  </si>
  <si>
    <t>Protein phosphatase 1 regulatory subunit 1A (Protein phosphataseinhibitor 1) (IPP-1) (I-1).</t>
  </si>
  <si>
    <t>PPR1A_28_40</t>
  </si>
  <si>
    <t>Q13522</t>
  </si>
  <si>
    <t>QIRRRRPTPATLV</t>
  </si>
  <si>
    <t>DNA-dependent protein kinase catalytic subunit (DNA-PK catalytic subunit) (DNA-PKcs) (EC=2.7.11.1) (DNPK1) (p460).</t>
  </si>
  <si>
    <t>PRKDC_2618_2630</t>
  </si>
  <si>
    <t>P78527</t>
  </si>
  <si>
    <t>TRTQEGSLSARWP</t>
  </si>
  <si>
    <t>Tyrosine-protein kinase 6 (EC 2.7.10.2) (Breast tumor kinase)(Tyrosine-protein kinase BRK).</t>
  </si>
  <si>
    <t>PTK6_436_448</t>
  </si>
  <si>
    <t>Q13882</t>
  </si>
  <si>
    <t>ALRERLSSFTSYE</t>
  </si>
  <si>
    <t>Tyrosine-protein phosphatase non-receptor type 12 (EC 3.1.3.48)(Protein-tyrosine phosphatase G1) (PTPG1) (PTP-PEST).</t>
  </si>
  <si>
    <t>PTN12_32_44</t>
  </si>
  <si>
    <t>Q05209</t>
  </si>
  <si>
    <t>FMRLRRLSTKYRT</t>
  </si>
  <si>
    <t>Glycogen phosphorylase, liver form (EC 2.4.1.1).</t>
  </si>
  <si>
    <t>PYGL_8_20</t>
  </si>
  <si>
    <t>P06737</t>
  </si>
  <si>
    <t>QEKRRQISIRGIV</t>
  </si>
  <si>
    <t>Ras-related protein Rab-1A (YPT1-related protein).</t>
  </si>
  <si>
    <t>RAB1A_187_199</t>
  </si>
  <si>
    <t>P62820</t>
  </si>
  <si>
    <t>KSNVKIQSTPVKQ</t>
  </si>
  <si>
    <t>Radixin.</t>
  </si>
  <si>
    <t>RADI_559_569</t>
  </si>
  <si>
    <t>P35241</t>
  </si>
  <si>
    <t>RDKYKTLRQIR</t>
  </si>
  <si>
    <t>RAF1_253_265</t>
  </si>
  <si>
    <t>QRQRSTSTPNVHM</t>
  </si>
  <si>
    <t>Ras-related protein Rap-1b precursor (GTP-binding protein smg p21B).</t>
  </si>
  <si>
    <t>RAP1B_172_184</t>
  </si>
  <si>
    <t>P61224</t>
  </si>
  <si>
    <t>PGKARKKSSCQLL</t>
  </si>
  <si>
    <t>RBL2_632_644</t>
  </si>
  <si>
    <t>DEICIAGSPLTPR</t>
  </si>
  <si>
    <t>RBL2_655_667</t>
  </si>
  <si>
    <t>GLGRSITSPTTLY</t>
  </si>
  <si>
    <t>RBL2_959_971</t>
  </si>
  <si>
    <t>DRTSRDSSPVMRS</t>
  </si>
  <si>
    <t>RB_242_254</t>
  </si>
  <si>
    <t>AVIPINGSPRTPR</t>
  </si>
  <si>
    <t>RB_350_362</t>
  </si>
  <si>
    <t>SFETQRTPRKSNL</t>
  </si>
  <si>
    <t>RB_774_786</t>
  </si>
  <si>
    <t>TRPPTLSPIPHIP</t>
  </si>
  <si>
    <t>RB_803_815</t>
  </si>
  <si>
    <t>NIYISPLKSPYKI</t>
  </si>
  <si>
    <t>C-Rel proto-oncogene protein (C-Rel protein).</t>
  </si>
  <si>
    <t>REL_260_272</t>
  </si>
  <si>
    <t>Q04864</t>
  </si>
  <si>
    <t>KMQLRRPSDQEVS</t>
  </si>
  <si>
    <t>40S ribosomal protein S6 (Phosphoprotein NP33).</t>
  </si>
  <si>
    <t>RS6_228_240</t>
  </si>
  <si>
    <t>P62753</t>
  </si>
  <si>
    <t>IAKRRRLSSLRAS</t>
  </si>
  <si>
    <t>Ryanodine receptor 1 (Skeletal muscle-type ryanodine receptor) (RyR1)(RYR-1) (Skeletal muscle calcium release channel).</t>
  </si>
  <si>
    <t>RYR1_4317_4329</t>
  </si>
  <si>
    <t>P21817</t>
  </si>
  <si>
    <t>VRRLRRLTAREAA</t>
  </si>
  <si>
    <t>Sodium channel protein type 7 subunit alpha (Sodium channel proteintype VII subunit alpha) (Putative voltage-gated sodium channel subunitalpha Nax) (Sodium channel protein cardiac and skeletal muscle subunitalpha).</t>
  </si>
  <si>
    <t>SCN7A_898_910</t>
  </si>
  <si>
    <t>Q01118</t>
  </si>
  <si>
    <t>KNGCRRGSSLGQI</t>
  </si>
  <si>
    <t>SRC8_CHICK_423_435</t>
  </si>
  <si>
    <t>KTPSSPVYQDAVS</t>
  </si>
  <si>
    <t>Proto-oncogene tyrosine-protein kinase Src (EC 2.7.10.2) (p60-Src) (c-Src) (pp60c-src).</t>
  </si>
  <si>
    <t>SRC_413_425</t>
  </si>
  <si>
    <t>P12931</t>
  </si>
  <si>
    <t>LIEDNEYTARQGA</t>
  </si>
  <si>
    <t>Serine/threonine-protein kinase 6 (EC 2.7.11.1) (Aurora kinase A)(Aurora-A) (Serine/threonine kinase 15) (Aurora/IPL1-related kinase 1)(Aurora-related kinase 1) (hARK1) (Breast tumor-amplified kinase).</t>
  </si>
  <si>
    <t>STK6_283_295</t>
  </si>
  <si>
    <t>O14965</t>
  </si>
  <si>
    <t>SSRRTTLCGTLDY</t>
  </si>
  <si>
    <t>Stathmin-2 (Protein SCG10) (Superior cervical ganglion-10 protein).</t>
  </si>
  <si>
    <t>STMN2_90_102</t>
  </si>
  <si>
    <t>Q93045</t>
  </si>
  <si>
    <t>AAGERRKSQEAQV</t>
  </si>
  <si>
    <t>Microtubule-associated protein tau (Neurofibrillary tangle protein)(Paired helical filament-tau) (PHF-tau).</t>
  </si>
  <si>
    <t>TAU_524_536</t>
  </si>
  <si>
    <t>P10636</t>
  </si>
  <si>
    <t>GSRSRTPSLPTPP</t>
  </si>
  <si>
    <t>Transducin-like enhancer protein 2 (ESG2).</t>
  </si>
  <si>
    <t>TLE2_246_258</t>
  </si>
  <si>
    <t>Q04725</t>
  </si>
  <si>
    <t>EPPSPATTPCGKV</t>
  </si>
  <si>
    <t>DNA topoisomerase 2-alpha (EC=5.99.1.3) (DNA topoisomerase II, alpha isozyme).</t>
  </si>
  <si>
    <t>TOP2A_1463_1475</t>
  </si>
  <si>
    <t>P11388</t>
  </si>
  <si>
    <t>RRKRKPSTSDDSD</t>
  </si>
  <si>
    <t>Tyrosine 3-monooxygenase (EC 1.14.16.2) (Tyrosine 3-hydroxylase) (TH).</t>
  </si>
  <si>
    <t>TY3H_65_77</t>
  </si>
  <si>
    <t>P07101</t>
  </si>
  <si>
    <t>FIGRRQSLIEDAR</t>
  </si>
  <si>
    <t>Vasodilator-stimulated phosphoprotein (VASP).</t>
  </si>
  <si>
    <t>VASP_150_162</t>
  </si>
  <si>
    <t>P50552</t>
  </si>
  <si>
    <t>EHIERRVSNAGGP</t>
  </si>
  <si>
    <t>VASP_232_244</t>
  </si>
  <si>
    <t>GAKLRKVSKQEEA</t>
  </si>
  <si>
    <t>VASP_271_283</t>
  </si>
  <si>
    <t>LARRRKATQVGEK</t>
  </si>
  <si>
    <t>Vigilin (High density lipoprotein-binding protein) (HDL-bindingprotein).</t>
  </si>
  <si>
    <t>VIGLN_289_301</t>
  </si>
  <si>
    <t>Q00341</t>
  </si>
  <si>
    <t>EEKKKKTTTIAVE</t>
  </si>
  <si>
    <t>Vitronectin precursor (Serum-spreading factor) (S-protein) (V75)[Contains: Vitronectin V65 subunit; Vitronectin V10 subunit;Somatomedin-B].</t>
  </si>
  <si>
    <t>VTNC_390_402</t>
  </si>
  <si>
    <t>P04004</t>
  </si>
  <si>
    <t>NQNSRRPSRATWL</t>
  </si>
  <si>
    <t>65 kDa Yes-associated protein (YAP65).</t>
  </si>
  <si>
    <t>YAP1_121_133</t>
  </si>
  <si>
    <t>P46937</t>
  </si>
  <si>
    <t>QHVRAHSSPASLQ</t>
  </si>
  <si>
    <t>pTY3H_64_78</t>
  </si>
  <si>
    <t>RFIGRRQ(pS)LIEDARK</t>
  </si>
  <si>
    <t>pVASP_150_164</t>
  </si>
  <si>
    <t>EHIERRV(pS)NAGGPPA</t>
  </si>
  <si>
    <t>Change:</t>
  </si>
  <si>
    <t xml:space="preserve">Supplemental Tabl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 (Body)_x0000_"/>
    </font>
    <font>
      <b/>
      <sz val="2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3" fillId="0" borderId="0"/>
    <xf numFmtId="0" fontId="3" fillId="8" borderId="8" applyNumberFormat="0" applyFont="0" applyAlignment="0" applyProtection="0"/>
    <xf numFmtId="0" fontId="2" fillId="0" borderId="0"/>
    <xf numFmtId="0" fontId="2" fillId="8" borderId="8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</cellStyleXfs>
  <cellXfs count="13">
    <xf numFmtId="0" fontId="0" fillId="0" borderId="0" xfId="0"/>
    <xf numFmtId="0" fontId="3" fillId="0" borderId="0" xfId="41"/>
    <xf numFmtId="0" fontId="20" fillId="0" borderId="0" xfId="0" applyFont="1"/>
    <xf numFmtId="0" fontId="18" fillId="0" borderId="0" xfId="41" applyFont="1"/>
    <xf numFmtId="0" fontId="18" fillId="0" borderId="0" xfId="41" applyFont="1" applyFill="1"/>
    <xf numFmtId="0" fontId="1" fillId="0" borderId="0" xfId="41" applyFont="1"/>
    <xf numFmtId="164" fontId="3" fillId="0" borderId="0" xfId="41" applyNumberFormat="1"/>
    <xf numFmtId="164" fontId="0" fillId="0" borderId="0" xfId="0" applyNumberFormat="1"/>
    <xf numFmtId="0" fontId="3" fillId="0" borderId="0" xfId="41" applyFill="1"/>
    <xf numFmtId="164" fontId="3" fillId="0" borderId="0" xfId="41" applyNumberFormat="1" applyFill="1"/>
    <xf numFmtId="0" fontId="0" fillId="0" borderId="0" xfId="0" applyFill="1"/>
    <xf numFmtId="0" fontId="21" fillId="0" borderId="0" xfId="0" applyFont="1"/>
    <xf numFmtId="0" fontId="22" fillId="0" borderId="0" xfId="0" applyFont="1"/>
  </cellXfs>
  <cellStyles count="57">
    <cellStyle name="20% - Accent1" xfId="18" builtinId="30" customBuiltin="1"/>
    <cellStyle name="20% - Accent1 2" xfId="45" xr:uid="{00000000-0005-0000-0000-000001000000}"/>
    <cellStyle name="20% - Accent2" xfId="22" builtinId="34" customBuiltin="1"/>
    <cellStyle name="20% - Accent2 2" xfId="47" xr:uid="{00000000-0005-0000-0000-000003000000}"/>
    <cellStyle name="20% - Accent3" xfId="26" builtinId="38" customBuiltin="1"/>
    <cellStyle name="20% - Accent3 2" xfId="49" xr:uid="{00000000-0005-0000-0000-000005000000}"/>
    <cellStyle name="20% - Accent4" xfId="30" builtinId="42" customBuiltin="1"/>
    <cellStyle name="20% - Accent4 2" xfId="51" xr:uid="{00000000-0005-0000-0000-000007000000}"/>
    <cellStyle name="20% - Accent5" xfId="34" builtinId="46" customBuiltin="1"/>
    <cellStyle name="20% - Accent5 2" xfId="53" xr:uid="{00000000-0005-0000-0000-000009000000}"/>
    <cellStyle name="20% - Accent6" xfId="38" builtinId="50" customBuiltin="1"/>
    <cellStyle name="20% - Accent6 2" xfId="55" xr:uid="{00000000-0005-0000-0000-00000B000000}"/>
    <cellStyle name="40% - Accent1" xfId="19" builtinId="31" customBuiltin="1"/>
    <cellStyle name="40% - Accent1 2" xfId="46" xr:uid="{00000000-0005-0000-0000-00000D000000}"/>
    <cellStyle name="40% - Accent2" xfId="23" builtinId="35" customBuiltin="1"/>
    <cellStyle name="40% - Accent2 2" xfId="48" xr:uid="{00000000-0005-0000-0000-00000F000000}"/>
    <cellStyle name="40% - Accent3" xfId="27" builtinId="39" customBuiltin="1"/>
    <cellStyle name="40% - Accent3 2" xfId="50" xr:uid="{00000000-0005-0000-0000-000011000000}"/>
    <cellStyle name="40% - Accent4" xfId="31" builtinId="43" customBuiltin="1"/>
    <cellStyle name="40% - Accent4 2" xfId="52" xr:uid="{00000000-0005-0000-0000-000013000000}"/>
    <cellStyle name="40% - Accent5" xfId="35" builtinId="47" customBuiltin="1"/>
    <cellStyle name="40% - Accent5 2" xfId="54" xr:uid="{00000000-0005-0000-0000-000015000000}"/>
    <cellStyle name="40% - Accent6" xfId="39" builtinId="51" customBuiltin="1"/>
    <cellStyle name="40% - Accent6 2" xfId="56" xr:uid="{00000000-0005-0000-0000-000017000000}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 xr:uid="{00000000-0005-0000-0000-000031000000}"/>
    <cellStyle name="Normal 3" xfId="43" xr:uid="{00000000-0005-0000-0000-000032000000}"/>
    <cellStyle name="Note 2" xfId="42" xr:uid="{00000000-0005-0000-0000-000033000000}"/>
    <cellStyle name="Note 3" xfId="44" xr:uid="{00000000-0005-0000-0000-000034000000}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7"/>
  <sheetViews>
    <sheetView tabSelected="1" workbookViewId="0">
      <selection activeCell="N125" sqref="N125"/>
    </sheetView>
  </sheetViews>
  <sheetFormatPr baseColWidth="10" defaultColWidth="11" defaultRowHeight="16"/>
  <cols>
    <col min="1" max="1" width="83.33203125" customWidth="1"/>
    <col min="4" max="4" width="15.6640625" customWidth="1"/>
  </cols>
  <sheetData>
    <row r="1" spans="1:14" s="12" customFormat="1" ht="48" customHeight="1">
      <c r="A1" s="12" t="s">
        <v>1103</v>
      </c>
    </row>
    <row r="2" spans="1:14" s="2" customFormat="1">
      <c r="A2" s="3" t="s">
        <v>93</v>
      </c>
      <c r="B2" s="3" t="s">
        <v>1</v>
      </c>
      <c r="C2" s="3" t="s">
        <v>3</v>
      </c>
      <c r="D2" s="3" t="s">
        <v>2</v>
      </c>
      <c r="E2" s="3" t="s">
        <v>4</v>
      </c>
      <c r="F2" s="3"/>
      <c r="G2" s="3" t="s">
        <v>92</v>
      </c>
      <c r="H2" s="3" t="s">
        <v>92</v>
      </c>
      <c r="I2" s="3" t="s">
        <v>92</v>
      </c>
      <c r="J2" s="3" t="s">
        <v>0</v>
      </c>
      <c r="K2" s="3" t="s">
        <v>0</v>
      </c>
      <c r="L2" s="3" t="s">
        <v>0</v>
      </c>
      <c r="N2" s="4" t="s">
        <v>1102</v>
      </c>
    </row>
    <row r="3" spans="1:14">
      <c r="A3" s="1" t="s">
        <v>464</v>
      </c>
      <c r="B3" s="1" t="s">
        <v>465</v>
      </c>
      <c r="C3" s="1" t="s">
        <v>466</v>
      </c>
      <c r="D3" s="1" t="s">
        <v>467</v>
      </c>
      <c r="E3" s="1" t="s">
        <v>468</v>
      </c>
      <c r="F3" s="1"/>
      <c r="G3" s="6">
        <v>0</v>
      </c>
      <c r="H3" s="6">
        <v>7.94344916939735E-2</v>
      </c>
      <c r="I3" s="6">
        <v>1.2378638982772801</v>
      </c>
      <c r="J3" s="6">
        <v>3.04356908798218</v>
      </c>
      <c r="K3" s="6">
        <v>3.03363060951233</v>
      </c>
      <c r="L3" s="6">
        <v>3.2579214572906499</v>
      </c>
      <c r="N3" s="7">
        <f>(AVERAGE(J3:L3))-(AVERAGE(G3:I3))</f>
        <v>2.6726075882713021</v>
      </c>
    </row>
    <row r="4" spans="1:14">
      <c r="A4" s="1" t="s">
        <v>396</v>
      </c>
      <c r="B4" s="1" t="s">
        <v>397</v>
      </c>
      <c r="C4" s="1" t="s">
        <v>398</v>
      </c>
      <c r="D4" s="1" t="s">
        <v>399</v>
      </c>
      <c r="E4" s="1" t="s">
        <v>400</v>
      </c>
      <c r="F4" s="1"/>
      <c r="G4" s="6">
        <v>0</v>
      </c>
      <c r="H4" s="6">
        <v>2.4369864463806201</v>
      </c>
      <c r="I4" s="6">
        <v>2.6729590892791699</v>
      </c>
      <c r="J4" s="6">
        <v>4.1774663925170898</v>
      </c>
      <c r="K4" s="6">
        <v>4.3178391456604004</v>
      </c>
      <c r="L4" s="6">
        <v>4.3219280242919904</v>
      </c>
      <c r="N4" s="7">
        <f t="shared" ref="N4:N67" si="0">(AVERAGE(J4:L4))-(AVERAGE(G4:I4))</f>
        <v>2.5690960089365635</v>
      </c>
    </row>
    <row r="5" spans="1:14">
      <c r="A5" s="5" t="s">
        <v>287</v>
      </c>
      <c r="B5" s="1" t="s">
        <v>292</v>
      </c>
      <c r="C5" s="1" t="s">
        <v>289</v>
      </c>
      <c r="D5" s="1" t="s">
        <v>293</v>
      </c>
      <c r="E5" s="1" t="s">
        <v>294</v>
      </c>
      <c r="F5" s="1"/>
      <c r="G5" s="6">
        <v>0</v>
      </c>
      <c r="H5" s="6">
        <v>2.0135464668273899</v>
      </c>
      <c r="I5" s="6">
        <v>1.5574816465377801</v>
      </c>
      <c r="J5" s="6">
        <v>4.0050945281982404</v>
      </c>
      <c r="K5" s="6">
        <v>3.46683645248413</v>
      </c>
      <c r="L5" s="6">
        <v>3.5341744422912602</v>
      </c>
      <c r="N5" s="7">
        <f t="shared" si="0"/>
        <v>2.4783591032028207</v>
      </c>
    </row>
    <row r="6" spans="1:14" s="10" customFormat="1">
      <c r="A6" s="8" t="s">
        <v>247</v>
      </c>
      <c r="B6" s="8" t="s">
        <v>248</v>
      </c>
      <c r="C6" s="8" t="s">
        <v>249</v>
      </c>
      <c r="D6" s="8" t="s">
        <v>250</v>
      </c>
      <c r="E6" s="8" t="s">
        <v>251</v>
      </c>
      <c r="F6" s="8"/>
      <c r="G6" s="9">
        <v>0</v>
      </c>
      <c r="H6" s="9">
        <v>0</v>
      </c>
      <c r="I6" s="9">
        <v>0</v>
      </c>
      <c r="J6" s="9">
        <v>2.2493593692779501</v>
      </c>
      <c r="K6" s="9">
        <v>2.1112835407257098</v>
      </c>
      <c r="L6" s="9">
        <v>1.9931787252426101</v>
      </c>
      <c r="N6" s="7">
        <f t="shared" si="0"/>
        <v>2.1179405450820901</v>
      </c>
    </row>
    <row r="7" spans="1:14">
      <c r="A7" s="1" t="s">
        <v>539</v>
      </c>
      <c r="B7" s="1" t="s">
        <v>558</v>
      </c>
      <c r="C7" s="1" t="s">
        <v>541</v>
      </c>
      <c r="D7" s="1" t="s">
        <v>559</v>
      </c>
      <c r="E7" s="1" t="s">
        <v>560</v>
      </c>
      <c r="F7" s="1"/>
      <c r="G7" s="6">
        <v>0</v>
      </c>
      <c r="H7" s="6">
        <v>0</v>
      </c>
      <c r="I7" s="6">
        <v>0</v>
      </c>
      <c r="J7" s="6">
        <v>3.6729590892791699</v>
      </c>
      <c r="K7" s="6">
        <v>2.4319508075714098</v>
      </c>
      <c r="L7" s="6">
        <v>0</v>
      </c>
      <c r="N7" s="7">
        <f t="shared" si="0"/>
        <v>2.0349699656168601</v>
      </c>
    </row>
    <row r="8" spans="1:14">
      <c r="A8" s="1" t="s">
        <v>181</v>
      </c>
      <c r="B8" s="1" t="s">
        <v>192</v>
      </c>
      <c r="C8" s="1" t="s">
        <v>183</v>
      </c>
      <c r="D8" s="1" t="s">
        <v>193</v>
      </c>
      <c r="E8" s="1" t="s">
        <v>194</v>
      </c>
      <c r="F8" s="1"/>
      <c r="G8" s="6">
        <v>1.33816862106323</v>
      </c>
      <c r="H8" s="6">
        <v>2.56670045852661</v>
      </c>
      <c r="I8" s="6">
        <v>2.5104842185974099</v>
      </c>
      <c r="J8" s="6">
        <v>4.2116584777831996</v>
      </c>
      <c r="K8" s="6">
        <v>3.8719923496246298</v>
      </c>
      <c r="L8" s="6">
        <v>4.01017189025879</v>
      </c>
      <c r="N8" s="7">
        <f t="shared" si="0"/>
        <v>1.8928231398264561</v>
      </c>
    </row>
    <row r="9" spans="1:14">
      <c r="A9" s="1" t="s">
        <v>181</v>
      </c>
      <c r="B9" s="1" t="s">
        <v>195</v>
      </c>
      <c r="C9" s="1" t="s">
        <v>183</v>
      </c>
      <c r="D9" s="1" t="s">
        <v>196</v>
      </c>
      <c r="E9" s="1" t="s">
        <v>197</v>
      </c>
      <c r="F9" s="1"/>
      <c r="G9" s="6">
        <v>1.44200456142426</v>
      </c>
      <c r="H9" s="6">
        <v>2.9445049762725799</v>
      </c>
      <c r="I9" s="6">
        <v>1.30550253391266</v>
      </c>
      <c r="J9" s="6">
        <v>3.75185990333557</v>
      </c>
      <c r="K9" s="6">
        <v>3.4766507148742698</v>
      </c>
      <c r="L9" s="6">
        <v>3.85891938209534</v>
      </c>
      <c r="N9" s="7">
        <f t="shared" si="0"/>
        <v>1.7984726428985596</v>
      </c>
    </row>
    <row r="10" spans="1:14">
      <c r="A10" s="1" t="s">
        <v>368</v>
      </c>
      <c r="B10" s="1" t="s">
        <v>369</v>
      </c>
      <c r="C10" s="1" t="s">
        <v>370</v>
      </c>
      <c r="D10" s="1" t="s">
        <v>371</v>
      </c>
      <c r="E10" s="1" t="s">
        <v>372</v>
      </c>
      <c r="F10" s="1"/>
      <c r="G10" s="6">
        <v>0.35954234004020702</v>
      </c>
      <c r="H10" s="6">
        <v>0.294447422027588</v>
      </c>
      <c r="I10" s="6">
        <v>0.24935942888259899</v>
      </c>
      <c r="J10" s="6">
        <v>2.32192802429199</v>
      </c>
      <c r="K10" s="6">
        <v>1.8189738988876301</v>
      </c>
      <c r="L10" s="6">
        <v>1.9863251447677599</v>
      </c>
      <c r="N10" s="7">
        <f t="shared" si="0"/>
        <v>1.741292625665662</v>
      </c>
    </row>
    <row r="11" spans="1:14">
      <c r="A11" s="1" t="s">
        <v>320</v>
      </c>
      <c r="B11" s="1" t="s">
        <v>321</v>
      </c>
      <c r="C11" s="1" t="s">
        <v>11</v>
      </c>
      <c r="D11" s="1" t="s">
        <v>322</v>
      </c>
      <c r="E11" s="1" t="s">
        <v>323</v>
      </c>
      <c r="F11" s="1"/>
      <c r="G11" s="6">
        <v>2.9655663967132599</v>
      </c>
      <c r="H11" s="6">
        <v>3.6340234279632599</v>
      </c>
      <c r="I11" s="6">
        <v>3.3858218193054199</v>
      </c>
      <c r="J11" s="6">
        <v>4.9923238754272496</v>
      </c>
      <c r="K11" s="6">
        <v>5.0681190490722701</v>
      </c>
      <c r="L11" s="6">
        <v>5.0468668937683097</v>
      </c>
      <c r="N11" s="7">
        <f t="shared" si="0"/>
        <v>1.7072993914286299</v>
      </c>
    </row>
    <row r="12" spans="1:14">
      <c r="A12" s="1" t="s">
        <v>539</v>
      </c>
      <c r="B12" s="1" t="s">
        <v>547</v>
      </c>
      <c r="C12" s="5" t="s">
        <v>541</v>
      </c>
      <c r="D12" s="1" t="s">
        <v>548</v>
      </c>
      <c r="E12" s="1" t="s">
        <v>546</v>
      </c>
      <c r="F12" s="1"/>
      <c r="G12" s="6">
        <v>1.05343925952911</v>
      </c>
      <c r="H12" s="6">
        <v>2.7437546253204301</v>
      </c>
      <c r="I12" s="6">
        <v>0.52000713348388705</v>
      </c>
      <c r="J12" s="6">
        <v>3.3082532882690399</v>
      </c>
      <c r="K12" s="6">
        <v>2.9123244285583501</v>
      </c>
      <c r="L12" s="6">
        <v>2.8941311836242698</v>
      </c>
      <c r="N12" s="7">
        <f t="shared" si="0"/>
        <v>1.5991692940394109</v>
      </c>
    </row>
    <row r="13" spans="1:14">
      <c r="A13" s="1" t="s">
        <v>181</v>
      </c>
      <c r="B13" s="1" t="s">
        <v>189</v>
      </c>
      <c r="C13" s="1" t="s">
        <v>183</v>
      </c>
      <c r="D13" s="1" t="s">
        <v>190</v>
      </c>
      <c r="E13" s="1" t="s">
        <v>191</v>
      </c>
      <c r="F13" s="1"/>
      <c r="G13" s="6">
        <v>2.44200468063354</v>
      </c>
      <c r="H13" s="6">
        <v>1.84193515777588</v>
      </c>
      <c r="I13" s="6">
        <v>3.4167377948761</v>
      </c>
      <c r="J13" s="6">
        <v>4.0303025245666504</v>
      </c>
      <c r="K13" s="6">
        <v>4.4407515525817898</v>
      </c>
      <c r="L13" s="6">
        <v>3.84383225440979</v>
      </c>
      <c r="N13" s="7">
        <f t="shared" si="0"/>
        <v>1.5380695660909032</v>
      </c>
    </row>
    <row r="14" spans="1:14">
      <c r="A14" s="1" t="s">
        <v>132</v>
      </c>
      <c r="B14" s="1" t="s">
        <v>133</v>
      </c>
      <c r="C14" s="1" t="s">
        <v>134</v>
      </c>
      <c r="D14" s="1" t="s">
        <v>135</v>
      </c>
      <c r="E14" s="1" t="s">
        <v>136</v>
      </c>
      <c r="F14" s="1"/>
      <c r="G14" s="6">
        <v>3.33277559280396</v>
      </c>
      <c r="H14" s="6">
        <v>4.2805080413818404</v>
      </c>
      <c r="I14" s="6">
        <v>4.4876127243042001</v>
      </c>
      <c r="J14" s="6">
        <v>5.3786425590515101</v>
      </c>
      <c r="K14" s="6">
        <v>5.51346683502197</v>
      </c>
      <c r="L14" s="6">
        <v>5.7833380699157697</v>
      </c>
      <c r="N14" s="7">
        <f t="shared" si="0"/>
        <v>1.5248503684997505</v>
      </c>
    </row>
    <row r="15" spans="1:14">
      <c r="A15" s="1" t="s">
        <v>137</v>
      </c>
      <c r="B15" s="1" t="s">
        <v>142</v>
      </c>
      <c r="C15" s="1" t="s">
        <v>139</v>
      </c>
      <c r="D15" s="1" t="s">
        <v>143</v>
      </c>
      <c r="E15" s="1" t="s">
        <v>144</v>
      </c>
      <c r="F15" s="1"/>
      <c r="G15" s="6">
        <v>2.4569549560546902</v>
      </c>
      <c r="H15" s="6">
        <v>3.9014360904693599</v>
      </c>
      <c r="I15" s="6">
        <v>2.8381335735321001</v>
      </c>
      <c r="J15" s="6">
        <v>4.6825308799743697</v>
      </c>
      <c r="K15" s="6">
        <v>4.1714367866516104</v>
      </c>
      <c r="L15" s="6">
        <v>4.4948744773864702</v>
      </c>
      <c r="N15" s="7">
        <f t="shared" si="0"/>
        <v>1.3841058413187675</v>
      </c>
    </row>
    <row r="16" spans="1:14">
      <c r="A16" s="1" t="s">
        <v>320</v>
      </c>
      <c r="B16" s="1" t="s">
        <v>9</v>
      </c>
      <c r="C16" s="1" t="s">
        <v>11</v>
      </c>
      <c r="D16" s="1" t="s">
        <v>10</v>
      </c>
      <c r="E16" s="1" t="s">
        <v>12</v>
      </c>
      <c r="F16" s="1"/>
      <c r="G16" s="6">
        <v>5.5288777351379403</v>
      </c>
      <c r="H16" s="6">
        <v>5.5294675827026403</v>
      </c>
      <c r="I16" s="6">
        <v>5.9910402297973597</v>
      </c>
      <c r="J16" s="6">
        <v>7.0036106109619096</v>
      </c>
      <c r="K16" s="6">
        <v>7.1345233917236301</v>
      </c>
      <c r="L16" s="6">
        <v>6.9856810569763201</v>
      </c>
      <c r="N16" s="7">
        <f t="shared" si="0"/>
        <v>1.358143170674639</v>
      </c>
    </row>
    <row r="17" spans="1:14">
      <c r="A17" s="1" t="s">
        <v>497</v>
      </c>
      <c r="B17" s="1" t="s">
        <v>498</v>
      </c>
      <c r="C17" s="1" t="s">
        <v>499</v>
      </c>
      <c r="D17" s="1" t="s">
        <v>500</v>
      </c>
      <c r="E17" s="1" t="s">
        <v>501</v>
      </c>
      <c r="F17" s="1"/>
      <c r="G17" s="6">
        <v>0</v>
      </c>
      <c r="H17" s="6">
        <v>0</v>
      </c>
      <c r="I17" s="6">
        <v>0</v>
      </c>
      <c r="J17" s="6">
        <v>4.0402636528015101</v>
      </c>
      <c r="K17" s="6">
        <v>0</v>
      </c>
      <c r="L17" s="6">
        <v>0</v>
      </c>
      <c r="N17" s="7">
        <f t="shared" si="0"/>
        <v>1.3467545509338368</v>
      </c>
    </row>
    <row r="18" spans="1:14">
      <c r="A18" s="1" t="s">
        <v>401</v>
      </c>
      <c r="B18" s="1" t="s">
        <v>402</v>
      </c>
      <c r="C18" s="1" t="s">
        <v>403</v>
      </c>
      <c r="D18" s="1" t="s">
        <v>404</v>
      </c>
      <c r="E18" s="1" t="s">
        <v>405</v>
      </c>
      <c r="F18" s="1"/>
      <c r="G18" s="6">
        <v>0</v>
      </c>
      <c r="H18" s="6">
        <v>1.3488951921462999</v>
      </c>
      <c r="I18" s="6">
        <v>0</v>
      </c>
      <c r="J18" s="6">
        <v>0.46190404891967801</v>
      </c>
      <c r="K18" s="6">
        <v>2.5804185867309601</v>
      </c>
      <c r="L18" s="6">
        <v>2.3273620605468799</v>
      </c>
      <c r="N18" s="7">
        <f t="shared" si="0"/>
        <v>1.3402631680170729</v>
      </c>
    </row>
    <row r="19" spans="1:14">
      <c r="A19" s="1" t="s">
        <v>247</v>
      </c>
      <c r="B19" s="1" t="s">
        <v>252</v>
      </c>
      <c r="C19" s="1" t="s">
        <v>249</v>
      </c>
      <c r="D19" s="1" t="s">
        <v>253</v>
      </c>
      <c r="E19" s="1" t="s">
        <v>254</v>
      </c>
      <c r="F19" s="1"/>
      <c r="G19" s="6">
        <v>1.37011158466339</v>
      </c>
      <c r="H19" s="6">
        <v>2.5482039451599099</v>
      </c>
      <c r="I19" s="6">
        <v>2.9409644603729199</v>
      </c>
      <c r="J19" s="6">
        <v>3.4116308689117401</v>
      </c>
      <c r="K19" s="6">
        <v>3.9828860759735099</v>
      </c>
      <c r="L19" s="6">
        <v>3.4344708919525102</v>
      </c>
      <c r="N19" s="7">
        <f t="shared" si="0"/>
        <v>1.3232359488805141</v>
      </c>
    </row>
    <row r="20" spans="1:14">
      <c r="A20" s="1" t="s">
        <v>539</v>
      </c>
      <c r="B20" s="1" t="s">
        <v>540</v>
      </c>
      <c r="C20" s="1" t="s">
        <v>541</v>
      </c>
      <c r="D20" s="1" t="s">
        <v>542</v>
      </c>
      <c r="E20" s="1" t="s">
        <v>543</v>
      </c>
      <c r="F20" s="1"/>
      <c r="G20" s="6">
        <v>2.3701117038726802</v>
      </c>
      <c r="H20" s="6">
        <v>3.5033006668090798</v>
      </c>
      <c r="I20" s="6">
        <v>3.3164737224578902</v>
      </c>
      <c r="J20" s="6">
        <v>4.1331663131713903</v>
      </c>
      <c r="K20" s="6">
        <v>4.5128707885742196</v>
      </c>
      <c r="L20" s="6">
        <v>4.4888253211975098</v>
      </c>
      <c r="N20" s="7">
        <f t="shared" si="0"/>
        <v>1.3149921099344897</v>
      </c>
    </row>
    <row r="21" spans="1:14">
      <c r="A21" s="1" t="s">
        <v>115</v>
      </c>
      <c r="B21" s="1" t="s">
        <v>116</v>
      </c>
      <c r="C21" s="1" t="s">
        <v>117</v>
      </c>
      <c r="D21" s="1" t="s">
        <v>118</v>
      </c>
      <c r="E21" s="1" t="s">
        <v>119</v>
      </c>
      <c r="F21" s="1"/>
      <c r="G21" s="6">
        <v>2.5341744422912602</v>
      </c>
      <c r="H21" s="6">
        <v>1.6208076477050799</v>
      </c>
      <c r="I21" s="6">
        <v>3.3300712108612101</v>
      </c>
      <c r="J21" s="6">
        <v>3.8831043243408199</v>
      </c>
      <c r="K21" s="6">
        <v>3.8682694435119598</v>
      </c>
      <c r="L21" s="6">
        <v>3.6514577865600599</v>
      </c>
      <c r="N21" s="7">
        <f t="shared" si="0"/>
        <v>1.3059260845184304</v>
      </c>
    </row>
    <row r="22" spans="1:14">
      <c r="A22" s="1" t="s">
        <v>167</v>
      </c>
      <c r="B22" s="1" t="s">
        <v>168</v>
      </c>
      <c r="C22" s="1" t="s">
        <v>169</v>
      </c>
      <c r="D22" s="1" t="s">
        <v>170</v>
      </c>
      <c r="E22" s="1" t="s">
        <v>171</v>
      </c>
      <c r="F22" s="1"/>
      <c r="G22" s="6">
        <v>0</v>
      </c>
      <c r="H22" s="6">
        <v>0</v>
      </c>
      <c r="I22" s="6">
        <v>1.4319509267807</v>
      </c>
      <c r="J22" s="6">
        <v>0</v>
      </c>
      <c r="K22" s="6">
        <v>2.06649541854858</v>
      </c>
      <c r="L22" s="6">
        <v>3.1819727420806898</v>
      </c>
      <c r="N22" s="7">
        <f t="shared" si="0"/>
        <v>1.2721724112828565</v>
      </c>
    </row>
    <row r="23" spans="1:14">
      <c r="A23" s="1" t="s">
        <v>172</v>
      </c>
      <c r="B23" s="1" t="s">
        <v>173</v>
      </c>
      <c r="C23" s="1" t="s">
        <v>174</v>
      </c>
      <c r="D23" s="1" t="s">
        <v>175</v>
      </c>
      <c r="E23" s="1" t="s">
        <v>176</v>
      </c>
      <c r="F23" s="1"/>
      <c r="G23" s="6">
        <v>2.5849626064300502</v>
      </c>
      <c r="H23" s="6">
        <v>0.95858007669448897</v>
      </c>
      <c r="I23" s="6">
        <v>1.5104842185974099</v>
      </c>
      <c r="J23" s="6">
        <v>2.8867893218994101</v>
      </c>
      <c r="K23" s="6">
        <v>2.7067077159881601</v>
      </c>
      <c r="L23" s="6">
        <v>3.26076412200928</v>
      </c>
      <c r="N23" s="7">
        <f t="shared" si="0"/>
        <v>1.2667447527249673</v>
      </c>
    </row>
    <row r="24" spans="1:14">
      <c r="A24" s="1" t="s">
        <v>507</v>
      </c>
      <c r="B24" s="1" t="s">
        <v>508</v>
      </c>
      <c r="C24" s="1" t="s">
        <v>509</v>
      </c>
      <c r="D24" s="1" t="s">
        <v>510</v>
      </c>
      <c r="E24" s="1" t="s">
        <v>511</v>
      </c>
      <c r="F24" s="1"/>
      <c r="G24" s="6">
        <v>0.24935942888259899</v>
      </c>
      <c r="H24" s="6">
        <v>0</v>
      </c>
      <c r="I24" s="6">
        <v>0</v>
      </c>
      <c r="J24" s="6">
        <v>1.52000713348389</v>
      </c>
      <c r="K24" s="6">
        <v>0</v>
      </c>
      <c r="L24" s="6">
        <v>2.42689752578735</v>
      </c>
      <c r="N24" s="7">
        <f t="shared" si="0"/>
        <v>1.2325150767962139</v>
      </c>
    </row>
    <row r="25" spans="1:14">
      <c r="A25" s="1" t="s">
        <v>272</v>
      </c>
      <c r="B25" s="1" t="s">
        <v>273</v>
      </c>
      <c r="C25" s="1" t="s">
        <v>274</v>
      </c>
      <c r="D25" s="1" t="s">
        <v>275</v>
      </c>
      <c r="E25" s="1" t="s">
        <v>276</v>
      </c>
      <c r="F25" s="1"/>
      <c r="G25" s="6">
        <v>2.6729590892791699</v>
      </c>
      <c r="H25" s="6">
        <v>2.7356038093566899</v>
      </c>
      <c r="I25" s="6">
        <v>2.8867893218994101</v>
      </c>
      <c r="J25" s="6">
        <v>3.9931786060333301</v>
      </c>
      <c r="K25" s="6">
        <v>3.5365221500396702</v>
      </c>
      <c r="L25" s="6">
        <v>4.3448820114135698</v>
      </c>
      <c r="N25" s="7">
        <f t="shared" si="0"/>
        <v>1.1930768489837664</v>
      </c>
    </row>
    <row r="26" spans="1:14">
      <c r="A26" s="1" t="s">
        <v>278</v>
      </c>
      <c r="B26" s="1" t="s">
        <v>283</v>
      </c>
      <c r="C26" s="1" t="s">
        <v>280</v>
      </c>
      <c r="D26" s="1" t="s">
        <v>284</v>
      </c>
      <c r="E26" s="1" t="s">
        <v>285</v>
      </c>
      <c r="F26" s="1"/>
      <c r="G26" s="6">
        <v>4.2748947143554696</v>
      </c>
      <c r="H26" s="6">
        <v>4.5667004585266104</v>
      </c>
      <c r="I26" s="6">
        <v>4.73355913162231</v>
      </c>
      <c r="J26" s="6">
        <v>5.7768983840942401</v>
      </c>
      <c r="K26" s="6">
        <v>5.6085858345031703</v>
      </c>
      <c r="L26" s="6">
        <v>5.7518596649169904</v>
      </c>
      <c r="N26" s="7">
        <f t="shared" si="0"/>
        <v>1.1873965263366699</v>
      </c>
    </row>
    <row r="27" spans="1:14">
      <c r="A27" s="1" t="s">
        <v>564</v>
      </c>
      <c r="B27" s="1" t="s">
        <v>569</v>
      </c>
      <c r="C27" s="1" t="s">
        <v>566</v>
      </c>
      <c r="D27" s="1" t="s">
        <v>570</v>
      </c>
      <c r="E27" s="1" t="s">
        <v>571</v>
      </c>
      <c r="F27" s="1"/>
      <c r="G27" s="6">
        <v>3.5894920825958301</v>
      </c>
      <c r="H27" s="6">
        <v>4.2013378143310502</v>
      </c>
      <c r="I27" s="6">
        <v>4.1081299781799299</v>
      </c>
      <c r="J27" s="6">
        <v>4.8015103340148899</v>
      </c>
      <c r="K27" s="6">
        <v>5.2685527801513699</v>
      </c>
      <c r="L27" s="6">
        <v>5.29721927642822</v>
      </c>
      <c r="N27" s="7">
        <f t="shared" si="0"/>
        <v>1.1561075051625567</v>
      </c>
    </row>
    <row r="28" spans="1:14">
      <c r="A28" s="1" t="s">
        <v>584</v>
      </c>
      <c r="B28" s="1" t="s">
        <v>585</v>
      </c>
      <c r="C28" s="1" t="s">
        <v>586</v>
      </c>
      <c r="D28" s="1" t="s">
        <v>587</v>
      </c>
      <c r="E28" s="1" t="s">
        <v>588</v>
      </c>
      <c r="F28" s="1"/>
      <c r="G28" s="6">
        <v>2.6899321079254199</v>
      </c>
      <c r="H28" s="6">
        <v>3.8362290859222399</v>
      </c>
      <c r="I28" s="6">
        <v>3.6318290233612101</v>
      </c>
      <c r="J28" s="6">
        <v>4.2160596847534197</v>
      </c>
      <c r="K28" s="6">
        <v>4.6482048034668004</v>
      </c>
      <c r="L28" s="6">
        <v>4.6993923187255904</v>
      </c>
      <c r="N28" s="7">
        <f t="shared" si="0"/>
        <v>1.1352221965789808</v>
      </c>
    </row>
    <row r="29" spans="1:14">
      <c r="A29" s="1" t="s">
        <v>125</v>
      </c>
      <c r="B29" s="1" t="s">
        <v>130</v>
      </c>
      <c r="C29" s="1" t="s">
        <v>127</v>
      </c>
      <c r="D29" s="1" t="s">
        <v>131</v>
      </c>
      <c r="E29" s="1" t="s">
        <v>129</v>
      </c>
      <c r="F29" s="1"/>
      <c r="G29" s="6">
        <v>3.1759614944457999</v>
      </c>
      <c r="H29" s="6">
        <v>3.1269478797912602</v>
      </c>
      <c r="I29" s="6">
        <v>3.70879125595093</v>
      </c>
      <c r="J29" s="6">
        <v>4.66117286682129</v>
      </c>
      <c r="K29" s="6">
        <v>3.9285044670104998</v>
      </c>
      <c r="L29" s="6">
        <v>4.7243208885192898</v>
      </c>
      <c r="N29" s="7">
        <f t="shared" si="0"/>
        <v>1.1007658640543636</v>
      </c>
    </row>
    <row r="30" spans="1:14">
      <c r="A30" s="1" t="s">
        <v>287</v>
      </c>
      <c r="B30" s="1" t="s">
        <v>288</v>
      </c>
      <c r="C30" s="1" t="s">
        <v>289</v>
      </c>
      <c r="D30" s="1" t="s">
        <v>290</v>
      </c>
      <c r="E30" s="1" t="s">
        <v>291</v>
      </c>
      <c r="F30" s="1"/>
      <c r="G30" s="6">
        <v>2.0858607292175302</v>
      </c>
      <c r="H30" s="6">
        <v>1.06649541854858</v>
      </c>
      <c r="I30" s="6">
        <v>0.84193515777587902</v>
      </c>
      <c r="J30" s="6">
        <v>3.2262756824493399</v>
      </c>
      <c r="K30" s="6">
        <v>2.5620982646942099</v>
      </c>
      <c r="L30" s="6">
        <v>1.48153293132782</v>
      </c>
      <c r="N30" s="7">
        <f t="shared" si="0"/>
        <v>1.0918718576431268</v>
      </c>
    </row>
    <row r="31" spans="1:14">
      <c r="A31" s="1" t="s">
        <v>277</v>
      </c>
      <c r="B31" s="1" t="s">
        <v>5</v>
      </c>
      <c r="C31" s="1" t="s">
        <v>7</v>
      </c>
      <c r="D31" s="1" t="s">
        <v>6</v>
      </c>
      <c r="E31" s="1" t="s">
        <v>8</v>
      </c>
      <c r="F31" s="1"/>
      <c r="G31" s="6">
        <v>4.3648366928100604</v>
      </c>
      <c r="H31" s="6">
        <v>4.4569549560546902</v>
      </c>
      <c r="I31" s="6">
        <v>4.8757057189941397</v>
      </c>
      <c r="J31" s="6">
        <v>5.7170944213867196</v>
      </c>
      <c r="K31" s="6">
        <v>5.5872292518615696</v>
      </c>
      <c r="L31" s="6">
        <v>5.6563239097595197</v>
      </c>
      <c r="N31" s="7">
        <f t="shared" si="0"/>
        <v>1.0877167383829729</v>
      </c>
    </row>
    <row r="32" spans="1:14">
      <c r="A32" s="1" t="s">
        <v>512</v>
      </c>
      <c r="B32" s="1" t="s">
        <v>517</v>
      </c>
      <c r="C32" s="1" t="s">
        <v>514</v>
      </c>
      <c r="D32" s="1" t="s">
        <v>518</v>
      </c>
      <c r="E32" s="1" t="s">
        <v>519</v>
      </c>
      <c r="F32" s="1"/>
      <c r="G32" s="6">
        <v>2.46683645248413</v>
      </c>
      <c r="H32" s="6">
        <v>3.2175233364105198</v>
      </c>
      <c r="I32" s="6">
        <v>3.3164737224578902</v>
      </c>
      <c r="J32" s="6">
        <v>3.60970139503479</v>
      </c>
      <c r="K32" s="6">
        <v>4.2777042388915998</v>
      </c>
      <c r="L32" s="6">
        <v>4.2536468505859402</v>
      </c>
      <c r="N32" s="7">
        <f t="shared" si="0"/>
        <v>1.0467396577199302</v>
      </c>
    </row>
    <row r="33" spans="1:14">
      <c r="A33" s="1" t="s">
        <v>564</v>
      </c>
      <c r="B33" s="1" t="s">
        <v>565</v>
      </c>
      <c r="C33" s="1" t="s">
        <v>566</v>
      </c>
      <c r="D33" s="1" t="s">
        <v>567</v>
      </c>
      <c r="E33" s="1" t="s">
        <v>568</v>
      </c>
      <c r="F33" s="1"/>
      <c r="G33" s="6">
        <v>3.5482039451599099</v>
      </c>
      <c r="H33" s="6">
        <v>2.9725191593170202</v>
      </c>
      <c r="I33" s="6">
        <v>3.3936131000518799</v>
      </c>
      <c r="J33" s="6">
        <v>4.2819080352783203</v>
      </c>
      <c r="K33" s="6">
        <v>4.4154629707336399</v>
      </c>
      <c r="L33" s="6">
        <v>4.3381686210632298</v>
      </c>
      <c r="N33" s="7">
        <f t="shared" si="0"/>
        <v>1.0404011408487928</v>
      </c>
    </row>
    <row r="34" spans="1:14">
      <c r="A34" s="1" t="s">
        <v>95</v>
      </c>
      <c r="B34" s="1" t="s">
        <v>96</v>
      </c>
      <c r="C34" s="1" t="s">
        <v>97</v>
      </c>
      <c r="D34" s="1" t="s">
        <v>98</v>
      </c>
      <c r="E34" s="1" t="s">
        <v>99</v>
      </c>
      <c r="F34" s="1"/>
      <c r="G34" s="6">
        <v>3.5917518138885498</v>
      </c>
      <c r="H34" s="6">
        <v>3.4013626575470002</v>
      </c>
      <c r="I34" s="6">
        <v>3.9515597820282</v>
      </c>
      <c r="J34" s="6">
        <v>4.6085858345031703</v>
      </c>
      <c r="K34" s="6">
        <v>4.53299903869629</v>
      </c>
      <c r="L34" s="6">
        <v>4.8617305755615199</v>
      </c>
      <c r="N34" s="7">
        <f t="shared" si="0"/>
        <v>1.0195470650990761</v>
      </c>
    </row>
    <row r="35" spans="1:14">
      <c r="A35" s="1" t="s">
        <v>105</v>
      </c>
      <c r="B35" s="1" t="s">
        <v>106</v>
      </c>
      <c r="C35" s="1" t="s">
        <v>107</v>
      </c>
      <c r="D35" s="1" t="s">
        <v>108</v>
      </c>
      <c r="E35" s="1" t="s">
        <v>109</v>
      </c>
      <c r="F35" s="1"/>
      <c r="G35" s="6">
        <v>4.2748947143554696</v>
      </c>
      <c r="H35" s="6">
        <v>4.1834716796875</v>
      </c>
      <c r="I35" s="6">
        <v>4.8324122428893999</v>
      </c>
      <c r="J35" s="6">
        <v>5.2277293205261204</v>
      </c>
      <c r="K35" s="6">
        <v>5.3668169975280797</v>
      </c>
      <c r="L35" s="6">
        <v>5.7488255500793501</v>
      </c>
      <c r="N35" s="7">
        <f t="shared" si="0"/>
        <v>1.0175310770670594</v>
      </c>
    </row>
    <row r="36" spans="1:14">
      <c r="A36" s="1" t="s">
        <v>421</v>
      </c>
      <c r="B36" s="1" t="s">
        <v>21</v>
      </c>
      <c r="C36" s="1" t="s">
        <v>23</v>
      </c>
      <c r="D36" s="1" t="s">
        <v>22</v>
      </c>
      <c r="E36" s="1" t="s">
        <v>24</v>
      </c>
      <c r="F36" s="1"/>
      <c r="G36" s="6">
        <v>8.0964412689209002</v>
      </c>
      <c r="H36" s="6">
        <v>8.1838464736938494</v>
      </c>
      <c r="I36" s="6">
        <v>8.0613079071044904</v>
      </c>
      <c r="J36" s="6">
        <v>9.1317596435546893</v>
      </c>
      <c r="K36" s="6">
        <v>9.1223640441894496</v>
      </c>
      <c r="L36" s="6">
        <v>9.0985784530639595</v>
      </c>
      <c r="N36" s="7">
        <f t="shared" si="0"/>
        <v>1.0037021636962855</v>
      </c>
    </row>
    <row r="37" spans="1:14">
      <c r="A37" s="1" t="s">
        <v>421</v>
      </c>
      <c r="B37" s="1" t="s">
        <v>25</v>
      </c>
      <c r="C37" s="1" t="s">
        <v>23</v>
      </c>
      <c r="D37" s="1" t="s">
        <v>26</v>
      </c>
      <c r="E37" s="1" t="s">
        <v>27</v>
      </c>
      <c r="F37" s="1"/>
      <c r="G37" s="6">
        <v>6.0386085510253897</v>
      </c>
      <c r="H37" s="6">
        <v>6.0709562301635698</v>
      </c>
      <c r="I37" s="6">
        <v>6.3668169975280797</v>
      </c>
      <c r="J37" s="6">
        <v>7.1570134162902797</v>
      </c>
      <c r="K37" s="6">
        <v>7.2275481224060103</v>
      </c>
      <c r="L37" s="6">
        <v>7.07318162918091</v>
      </c>
      <c r="N37" s="7">
        <f t="shared" si="0"/>
        <v>0.99378712972005179</v>
      </c>
    </row>
    <row r="38" spans="1:14">
      <c r="A38" s="1" t="s">
        <v>239</v>
      </c>
      <c r="B38" s="1" t="s">
        <v>244</v>
      </c>
      <c r="C38" s="1" t="s">
        <v>241</v>
      </c>
      <c r="D38" s="1" t="s">
        <v>245</v>
      </c>
      <c r="E38" s="1" t="s">
        <v>246</v>
      </c>
      <c r="F38" s="1"/>
      <c r="G38" s="6">
        <v>3.2175233364105198</v>
      </c>
      <c r="H38" s="6">
        <v>3.6643970012664799</v>
      </c>
      <c r="I38" s="6">
        <v>3.7858071327209499</v>
      </c>
      <c r="J38" s="6">
        <v>4.4332113265991202</v>
      </c>
      <c r="K38" s="6">
        <v>4.3621921539306596</v>
      </c>
      <c r="L38" s="6">
        <v>4.7232904434204102</v>
      </c>
      <c r="N38" s="7">
        <f t="shared" si="0"/>
        <v>0.95032215118408025</v>
      </c>
    </row>
    <row r="39" spans="1:14">
      <c r="A39" s="1" t="s">
        <v>315</v>
      </c>
      <c r="B39" s="1" t="s">
        <v>316</v>
      </c>
      <c r="C39" s="1" t="s">
        <v>317</v>
      </c>
      <c r="D39" s="1" t="s">
        <v>318</v>
      </c>
      <c r="E39" s="1" t="s">
        <v>319</v>
      </c>
      <c r="F39" s="1"/>
      <c r="G39" s="6">
        <v>4.0550780296325701</v>
      </c>
      <c r="H39" s="6">
        <v>3.8719923496246298</v>
      </c>
      <c r="I39" s="6">
        <v>4.3151068687439</v>
      </c>
      <c r="J39" s="6">
        <v>5.0017004013061497</v>
      </c>
      <c r="K39" s="6">
        <v>5.0786290168762198</v>
      </c>
      <c r="L39" s="6">
        <v>4.8636016845703098</v>
      </c>
      <c r="N39" s="7">
        <f t="shared" si="0"/>
        <v>0.90058461825052571</v>
      </c>
    </row>
    <row r="40" spans="1:14">
      <c r="A40" s="1" t="s">
        <v>214</v>
      </c>
      <c r="B40" s="1" t="s">
        <v>215</v>
      </c>
      <c r="C40" s="1" t="s">
        <v>216</v>
      </c>
      <c r="D40" s="1" t="s">
        <v>217</v>
      </c>
      <c r="E40" s="1" t="s">
        <v>218</v>
      </c>
      <c r="F40" s="1"/>
      <c r="G40" s="6">
        <v>3.2349755764007599</v>
      </c>
      <c r="H40" s="6">
        <v>3.3568880558013898</v>
      </c>
      <c r="I40" s="6">
        <v>2.9655663967132599</v>
      </c>
      <c r="J40" s="6">
        <v>4.0599822998046902</v>
      </c>
      <c r="K40" s="6">
        <v>4.3013668060302699</v>
      </c>
      <c r="L40" s="6">
        <v>3.8831043243408199</v>
      </c>
      <c r="N40" s="7">
        <f t="shared" si="0"/>
        <v>0.89567446708679066</v>
      </c>
    </row>
    <row r="41" spans="1:14">
      <c r="A41" s="1" t="s">
        <v>490</v>
      </c>
      <c r="B41" s="1" t="s">
        <v>491</v>
      </c>
      <c r="C41" s="1" t="s">
        <v>90</v>
      </c>
      <c r="D41" s="1" t="s">
        <v>492</v>
      </c>
      <c r="E41" s="1" t="s">
        <v>493</v>
      </c>
      <c r="F41" s="1"/>
      <c r="G41" s="6">
        <v>0</v>
      </c>
      <c r="H41" s="6">
        <v>0</v>
      </c>
      <c r="I41" s="6">
        <v>0</v>
      </c>
      <c r="J41" s="6">
        <v>2.6600968837738002</v>
      </c>
      <c r="K41" s="6">
        <v>0</v>
      </c>
      <c r="L41" s="6">
        <v>0</v>
      </c>
      <c r="N41" s="7">
        <f t="shared" si="0"/>
        <v>0.88669896125793335</v>
      </c>
    </row>
    <row r="42" spans="1:14">
      <c r="A42" s="1" t="s">
        <v>239</v>
      </c>
      <c r="B42" s="1" t="s">
        <v>240</v>
      </c>
      <c r="C42" s="1" t="s">
        <v>241</v>
      </c>
      <c r="D42" s="1" t="s">
        <v>242</v>
      </c>
      <c r="E42" s="1" t="s">
        <v>243</v>
      </c>
      <c r="F42" s="1"/>
      <c r="G42" s="6">
        <v>4.3448820114135698</v>
      </c>
      <c r="H42" s="6">
        <v>4.5092892646789604</v>
      </c>
      <c r="I42" s="6">
        <v>3.60970139503479</v>
      </c>
      <c r="J42" s="6">
        <v>5.2255482673645002</v>
      </c>
      <c r="K42" s="6">
        <v>4.7976002693176296</v>
      </c>
      <c r="L42" s="6">
        <v>5.0599822998046902</v>
      </c>
      <c r="N42" s="7">
        <f t="shared" si="0"/>
        <v>0.87308605511983384</v>
      </c>
    </row>
    <row r="43" spans="1:14">
      <c r="A43" s="1" t="s">
        <v>474</v>
      </c>
      <c r="B43" s="1" t="s">
        <v>475</v>
      </c>
      <c r="C43" s="1" t="s">
        <v>476</v>
      </c>
      <c r="D43" s="1" t="s">
        <v>477</v>
      </c>
      <c r="E43" s="1" t="s">
        <v>478</v>
      </c>
      <c r="F43" s="1"/>
      <c r="G43" s="6">
        <v>7.2235465049743697</v>
      </c>
      <c r="H43" s="6">
        <v>7.3178391456604004</v>
      </c>
      <c r="I43" s="6">
        <v>7.31134128570557</v>
      </c>
      <c r="J43" s="6">
        <v>7.77329444885254</v>
      </c>
      <c r="K43" s="6">
        <v>8.1976337432861293</v>
      </c>
      <c r="L43" s="6">
        <v>8.4554824829101598</v>
      </c>
      <c r="N43" s="7">
        <f t="shared" si="0"/>
        <v>0.85789457956949722</v>
      </c>
    </row>
    <row r="44" spans="1:14">
      <c r="A44" s="1" t="s">
        <v>181</v>
      </c>
      <c r="B44" s="1" t="s">
        <v>201</v>
      </c>
      <c r="C44" s="1" t="s">
        <v>183</v>
      </c>
      <c r="D44" s="1" t="s">
        <v>202</v>
      </c>
      <c r="E44" s="1" t="s">
        <v>203</v>
      </c>
      <c r="F44" s="1"/>
      <c r="G44" s="6">
        <v>0</v>
      </c>
      <c r="H44" s="6">
        <v>0</v>
      </c>
      <c r="I44" s="6">
        <v>0</v>
      </c>
      <c r="J44" s="6">
        <v>2.5341744422912602</v>
      </c>
      <c r="K44" s="6">
        <v>0</v>
      </c>
      <c r="L44" s="6">
        <v>0</v>
      </c>
      <c r="N44" s="7">
        <f t="shared" si="0"/>
        <v>0.84472481409708677</v>
      </c>
    </row>
    <row r="45" spans="1:14">
      <c r="A45" s="1" t="s">
        <v>421</v>
      </c>
      <c r="B45" s="1" t="s">
        <v>431</v>
      </c>
      <c r="C45" s="1" t="s">
        <v>23</v>
      </c>
      <c r="D45" s="1" t="s">
        <v>432</v>
      </c>
      <c r="E45" s="1" t="s">
        <v>430</v>
      </c>
      <c r="F45" s="1"/>
      <c r="G45" s="6">
        <v>4.6163754463195801</v>
      </c>
      <c r="H45" s="6">
        <v>4.7232904434204102</v>
      </c>
      <c r="I45" s="6">
        <v>4.9914684295654297</v>
      </c>
      <c r="J45" s="6">
        <v>5.3720846176147496</v>
      </c>
      <c r="K45" s="6">
        <v>5.6936182975768999</v>
      </c>
      <c r="L45" s="6">
        <v>5.7639327049255398</v>
      </c>
      <c r="N45" s="7">
        <f t="shared" si="0"/>
        <v>0.83283376693725675</v>
      </c>
    </row>
    <row r="46" spans="1:14">
      <c r="A46" s="1" t="s">
        <v>120</v>
      </c>
      <c r="B46" s="1" t="s">
        <v>121</v>
      </c>
      <c r="C46" s="1" t="s">
        <v>122</v>
      </c>
      <c r="D46" s="1" t="s">
        <v>123</v>
      </c>
      <c r="E46" s="1" t="s">
        <v>124</v>
      </c>
      <c r="F46" s="1"/>
      <c r="G46" s="6">
        <v>1.11756956577301</v>
      </c>
      <c r="H46" s="6">
        <v>0</v>
      </c>
      <c r="I46" s="6">
        <v>0</v>
      </c>
      <c r="J46" s="6">
        <v>3.1638631820678702</v>
      </c>
      <c r="K46" s="6">
        <v>0.38060399889946001</v>
      </c>
      <c r="L46" s="6">
        <v>0</v>
      </c>
      <c r="N46" s="7">
        <f t="shared" si="0"/>
        <v>0.80896587173143986</v>
      </c>
    </row>
    <row r="47" spans="1:14">
      <c r="A47" s="1" t="s">
        <v>152</v>
      </c>
      <c r="B47" s="1" t="s">
        <v>153</v>
      </c>
      <c r="C47" s="1" t="s">
        <v>154</v>
      </c>
      <c r="D47" s="1" t="s">
        <v>155</v>
      </c>
      <c r="E47" s="1" t="s">
        <v>156</v>
      </c>
      <c r="F47" s="1"/>
      <c r="G47" s="6">
        <v>4.3674764633178702</v>
      </c>
      <c r="H47" s="6">
        <v>4.7304859161376998</v>
      </c>
      <c r="I47" s="6">
        <v>4.7356038093566903</v>
      </c>
      <c r="J47" s="6">
        <v>5.1774663925170898</v>
      </c>
      <c r="K47" s="6">
        <v>5.43447065353394</v>
      </c>
      <c r="L47" s="6">
        <v>5.5603690147399902</v>
      </c>
      <c r="N47" s="7">
        <f t="shared" si="0"/>
        <v>0.77957995732625296</v>
      </c>
    </row>
    <row r="48" spans="1:14">
      <c r="A48" s="1" t="s">
        <v>539</v>
      </c>
      <c r="B48" s="1" t="s">
        <v>561</v>
      </c>
      <c r="C48" s="1" t="s">
        <v>541</v>
      </c>
      <c r="D48" s="1" t="s">
        <v>562</v>
      </c>
      <c r="E48" s="1" t="s">
        <v>563</v>
      </c>
      <c r="F48" s="1"/>
      <c r="G48" s="6">
        <v>5.38517045974731</v>
      </c>
      <c r="H48" s="6">
        <v>5.5211930274963397</v>
      </c>
      <c r="I48" s="6">
        <v>5.6102585792541504</v>
      </c>
      <c r="J48" s="6">
        <v>6.1214847564697301</v>
      </c>
      <c r="K48" s="6">
        <v>6.2979111671447798</v>
      </c>
      <c r="L48" s="6">
        <v>6.4303736686706499</v>
      </c>
      <c r="N48" s="7">
        <f t="shared" si="0"/>
        <v>0.77771584192911991</v>
      </c>
    </row>
    <row r="49" spans="1:14">
      <c r="A49" s="1" t="s">
        <v>411</v>
      </c>
      <c r="B49" s="1" t="s">
        <v>17</v>
      </c>
      <c r="C49" s="1" t="s">
        <v>19</v>
      </c>
      <c r="D49" s="1" t="s">
        <v>18</v>
      </c>
      <c r="E49" s="1" t="s">
        <v>20</v>
      </c>
      <c r="F49" s="1"/>
      <c r="G49" s="6">
        <v>7.4505887031555202</v>
      </c>
      <c r="H49" s="6">
        <v>7.5436882972717303</v>
      </c>
      <c r="I49" s="6">
        <v>7.4777202606201199</v>
      </c>
      <c r="J49" s="6">
        <v>8.2078895568847692</v>
      </c>
      <c r="K49" s="6">
        <v>8.3880176544189506</v>
      </c>
      <c r="L49" s="6">
        <v>8.1998577117919904</v>
      </c>
      <c r="N49" s="7">
        <f t="shared" si="0"/>
        <v>0.77458922068277936</v>
      </c>
    </row>
    <row r="50" spans="1:14">
      <c r="A50" s="1" t="s">
        <v>482</v>
      </c>
      <c r="B50" s="1" t="s">
        <v>483</v>
      </c>
      <c r="C50" s="1" t="s">
        <v>484</v>
      </c>
      <c r="D50" s="1" t="s">
        <v>485</v>
      </c>
      <c r="E50" s="1" t="s">
        <v>486</v>
      </c>
      <c r="F50" s="1"/>
      <c r="G50" s="6">
        <v>4.96295070648193</v>
      </c>
      <c r="H50" s="6">
        <v>4.95945501327515</v>
      </c>
      <c r="I50" s="6">
        <v>5.2101888656616202</v>
      </c>
      <c r="J50" s="6">
        <v>5.53299903869629</v>
      </c>
      <c r="K50" s="6">
        <v>6.0114383697509801</v>
      </c>
      <c r="L50" s="6">
        <v>5.8761692047119096</v>
      </c>
      <c r="N50" s="7">
        <f t="shared" si="0"/>
        <v>0.76267067591349225</v>
      </c>
    </row>
    <row r="51" spans="1:14">
      <c r="A51" s="1" t="s">
        <v>539</v>
      </c>
      <c r="B51" s="1" t="s">
        <v>552</v>
      </c>
      <c r="C51" s="1" t="s">
        <v>541</v>
      </c>
      <c r="D51" s="1" t="s">
        <v>553</v>
      </c>
      <c r="E51" s="1" t="s">
        <v>554</v>
      </c>
      <c r="F51" s="1"/>
      <c r="G51" s="6">
        <v>1.6471190452575699</v>
      </c>
      <c r="H51" s="6">
        <v>1.3488951921462999</v>
      </c>
      <c r="I51" s="6">
        <v>0</v>
      </c>
      <c r="J51" s="6">
        <v>0.87199246883392301</v>
      </c>
      <c r="K51" s="6">
        <v>1.6208076477050799</v>
      </c>
      <c r="L51" s="6">
        <v>2.77987408638</v>
      </c>
      <c r="N51" s="7">
        <f t="shared" si="0"/>
        <v>0.75888665517171106</v>
      </c>
    </row>
    <row r="52" spans="1:14">
      <c r="A52" s="1" t="s">
        <v>433</v>
      </c>
      <c r="B52" s="1" t="s">
        <v>437</v>
      </c>
      <c r="C52" s="1" t="s">
        <v>82</v>
      </c>
      <c r="D52" s="1" t="s">
        <v>438</v>
      </c>
      <c r="E52" s="1" t="s">
        <v>439</v>
      </c>
      <c r="F52" s="1"/>
      <c r="G52" s="6">
        <v>1.02696716785431</v>
      </c>
      <c r="H52" s="6">
        <v>0</v>
      </c>
      <c r="I52" s="6">
        <v>0</v>
      </c>
      <c r="J52" s="6">
        <v>3.2522189617157</v>
      </c>
      <c r="K52" s="6">
        <v>0</v>
      </c>
      <c r="L52" s="6">
        <v>0</v>
      </c>
      <c r="N52" s="7">
        <f t="shared" si="0"/>
        <v>0.74175059795379661</v>
      </c>
    </row>
    <row r="53" spans="1:14">
      <c r="A53" s="1" t="s">
        <v>310</v>
      </c>
      <c r="B53" s="1" t="s">
        <v>311</v>
      </c>
      <c r="C53" s="1" t="s">
        <v>312</v>
      </c>
      <c r="D53" s="1" t="s">
        <v>313</v>
      </c>
      <c r="E53" s="1" t="s">
        <v>314</v>
      </c>
      <c r="F53" s="1"/>
      <c r="G53" s="6">
        <v>3.7294604778289799</v>
      </c>
      <c r="H53" s="6">
        <v>3.6427669525146502</v>
      </c>
      <c r="I53" s="6">
        <v>3.7315111160278298</v>
      </c>
      <c r="J53" s="6">
        <v>4.4984917640686</v>
      </c>
      <c r="K53" s="6">
        <v>4.3027467727661097</v>
      </c>
      <c r="L53" s="6">
        <v>4.5235619544982901</v>
      </c>
      <c r="N53" s="7">
        <f t="shared" si="0"/>
        <v>0.74035398165384736</v>
      </c>
    </row>
    <row r="54" spans="1:14">
      <c r="A54" s="1" t="s">
        <v>222</v>
      </c>
      <c r="B54" s="1" t="s">
        <v>223</v>
      </c>
      <c r="C54" s="1" t="s">
        <v>224</v>
      </c>
      <c r="D54" s="1" t="s">
        <v>225</v>
      </c>
      <c r="E54" s="1" t="s">
        <v>226</v>
      </c>
      <c r="F54" s="1"/>
      <c r="G54" s="6">
        <v>6.4354147911071804</v>
      </c>
      <c r="H54" s="6">
        <v>6.3645062446594203</v>
      </c>
      <c r="I54" s="6">
        <v>6.6312799453735396</v>
      </c>
      <c r="J54" s="6">
        <v>6.8824124336242702</v>
      </c>
      <c r="K54" s="6">
        <v>7.1296720504760698</v>
      </c>
      <c r="L54" s="6">
        <v>7.5835442543029803</v>
      </c>
      <c r="N54" s="7">
        <f t="shared" si="0"/>
        <v>0.72147591908772668</v>
      </c>
    </row>
    <row r="55" spans="1:14">
      <c r="A55" s="1" t="s">
        <v>353</v>
      </c>
      <c r="B55" s="1" t="s">
        <v>354</v>
      </c>
      <c r="C55" s="1" t="s">
        <v>355</v>
      </c>
      <c r="D55" s="1" t="s">
        <v>356</v>
      </c>
      <c r="E55" s="1" t="s">
        <v>357</v>
      </c>
      <c r="F55" s="1"/>
      <c r="G55" s="6">
        <v>2.9159357547760001</v>
      </c>
      <c r="H55" s="6">
        <v>3.2407462596893302</v>
      </c>
      <c r="I55" s="6">
        <v>3.4839677810668901</v>
      </c>
      <c r="J55" s="6">
        <v>3.4912481307983398</v>
      </c>
      <c r="K55" s="6">
        <v>4.3137388229370099</v>
      </c>
      <c r="L55" s="6">
        <v>3.9550740718841602</v>
      </c>
      <c r="N55" s="7">
        <f t="shared" si="0"/>
        <v>0.70647041002909727</v>
      </c>
    </row>
    <row r="56" spans="1:14">
      <c r="A56" s="1" t="s">
        <v>137</v>
      </c>
      <c r="B56" s="1" t="s">
        <v>138</v>
      </c>
      <c r="C56" s="1" t="s">
        <v>139</v>
      </c>
      <c r="D56" s="1" t="s">
        <v>140</v>
      </c>
      <c r="E56" s="1" t="s">
        <v>141</v>
      </c>
      <c r="F56" s="1"/>
      <c r="G56" s="6">
        <v>4.9550743103027299</v>
      </c>
      <c r="H56" s="6">
        <v>4.3096265792846697</v>
      </c>
      <c r="I56" s="6">
        <v>5.0778236389160201</v>
      </c>
      <c r="J56" s="6">
        <v>5.2944474220275897</v>
      </c>
      <c r="K56" s="6">
        <v>5.4729781150817898</v>
      </c>
      <c r="L56" s="6">
        <v>5.6660060882568404</v>
      </c>
      <c r="N56" s="7">
        <f t="shared" si="0"/>
        <v>0.69696903228759943</v>
      </c>
    </row>
    <row r="57" spans="1:14">
      <c r="A57" s="1" t="s">
        <v>564</v>
      </c>
      <c r="B57" s="1" t="s">
        <v>572</v>
      </c>
      <c r="C57" s="1" t="s">
        <v>566</v>
      </c>
      <c r="D57" s="1" t="s">
        <v>573</v>
      </c>
      <c r="E57" s="1" t="s">
        <v>574</v>
      </c>
      <c r="F57" s="1"/>
      <c r="G57" s="6">
        <v>4.1485962867736799</v>
      </c>
      <c r="H57" s="6">
        <v>4.5724320411682102</v>
      </c>
      <c r="I57" s="6">
        <v>4.5140628814697301</v>
      </c>
      <c r="J57" s="6">
        <v>4.8513956069946298</v>
      </c>
      <c r="K57" s="6">
        <v>5.25221920013428</v>
      </c>
      <c r="L57" s="6">
        <v>5.2204465866088903</v>
      </c>
      <c r="N57" s="7">
        <f t="shared" si="0"/>
        <v>0.6963233947753924</v>
      </c>
    </row>
    <row r="58" spans="1:14">
      <c r="A58" s="1" t="s">
        <v>406</v>
      </c>
      <c r="B58" s="1" t="s">
        <v>13</v>
      </c>
      <c r="C58" s="1" t="s">
        <v>15</v>
      </c>
      <c r="D58" s="1" t="s">
        <v>14</v>
      </c>
      <c r="E58" s="1" t="s">
        <v>16</v>
      </c>
      <c r="F58" s="1"/>
      <c r="G58" s="6">
        <v>8.3098840713500994</v>
      </c>
      <c r="H58" s="6">
        <v>8.2806835174560494</v>
      </c>
      <c r="I58" s="6">
        <v>8.2610301971435494</v>
      </c>
      <c r="J58" s="6">
        <v>8.8253488540649396</v>
      </c>
      <c r="K58" s="6">
        <v>8.8906373977661097</v>
      </c>
      <c r="L58" s="6">
        <v>9.2213134765625</v>
      </c>
      <c r="N58" s="7">
        <f t="shared" si="0"/>
        <v>0.69523398081461529</v>
      </c>
    </row>
    <row r="59" spans="1:14">
      <c r="A59" s="1" t="s">
        <v>305</v>
      </c>
      <c r="B59" s="1" t="s">
        <v>306</v>
      </c>
      <c r="C59" s="1" t="s">
        <v>307</v>
      </c>
      <c r="D59" s="1" t="s">
        <v>308</v>
      </c>
      <c r="E59" s="1" t="s">
        <v>309</v>
      </c>
      <c r="F59" s="1"/>
      <c r="G59" s="6">
        <v>5.8626666069030797</v>
      </c>
      <c r="H59" s="6">
        <v>5.9289512634277299</v>
      </c>
      <c r="I59" s="6">
        <v>6.1972632408142099</v>
      </c>
      <c r="J59" s="6">
        <v>6.3871231079101598</v>
      </c>
      <c r="K59" s="6">
        <v>6.8664040565490696</v>
      </c>
      <c r="L59" s="6">
        <v>6.8027296066284197</v>
      </c>
      <c r="N59" s="7">
        <f t="shared" si="0"/>
        <v>0.68912521998087506</v>
      </c>
    </row>
    <row r="60" spans="1:14">
      <c r="A60" s="1" t="s">
        <v>599</v>
      </c>
      <c r="B60" s="1" t="s">
        <v>600</v>
      </c>
      <c r="C60" s="1" t="s">
        <v>601</v>
      </c>
      <c r="D60" s="1" t="s">
        <v>602</v>
      </c>
      <c r="E60" s="1" t="s">
        <v>603</v>
      </c>
      <c r="F60" s="1"/>
      <c r="G60" s="6">
        <v>3.6163754463195801</v>
      </c>
      <c r="H60" s="6">
        <v>4.1253890991210902</v>
      </c>
      <c r="I60" s="6">
        <v>3.9965934753418</v>
      </c>
      <c r="J60" s="6">
        <v>4.4717521667480504</v>
      </c>
      <c r="K60" s="6">
        <v>4.6174850463867196</v>
      </c>
      <c r="L60" s="6">
        <v>4.6708230972290004</v>
      </c>
      <c r="N60" s="7">
        <f t="shared" si="0"/>
        <v>0.67390076319376657</v>
      </c>
    </row>
    <row r="61" spans="1:14">
      <c r="A61" s="1" t="s">
        <v>421</v>
      </c>
      <c r="B61" s="1" t="s">
        <v>425</v>
      </c>
      <c r="C61" s="1" t="s">
        <v>23</v>
      </c>
      <c r="D61" s="1" t="s">
        <v>426</v>
      </c>
      <c r="E61" s="1" t="s">
        <v>427</v>
      </c>
      <c r="F61" s="1"/>
      <c r="G61" s="6">
        <v>6.3828892707824698</v>
      </c>
      <c r="H61" s="6">
        <v>6.6113729476928702</v>
      </c>
      <c r="I61" s="6">
        <v>6.4410648345947301</v>
      </c>
      <c r="J61" s="6">
        <v>7.1012077331543004</v>
      </c>
      <c r="K61" s="6">
        <v>7.0202722549438503</v>
      </c>
      <c r="L61" s="6">
        <v>7.3159613609314</v>
      </c>
      <c r="N61" s="7">
        <f t="shared" si="0"/>
        <v>0.66737143198649385</v>
      </c>
    </row>
    <row r="62" spans="1:14">
      <c r="A62" s="1" t="s">
        <v>210</v>
      </c>
      <c r="B62" s="1" t="s">
        <v>49</v>
      </c>
      <c r="C62" s="1" t="s">
        <v>51</v>
      </c>
      <c r="D62" s="1" t="s">
        <v>50</v>
      </c>
      <c r="E62" s="1" t="s">
        <v>52</v>
      </c>
      <c r="F62" s="1"/>
      <c r="G62" s="6">
        <v>7.8240280151367196</v>
      </c>
      <c r="H62" s="6">
        <v>8.0487184524536097</v>
      </c>
      <c r="I62" s="6">
        <v>7.6837229728698704</v>
      </c>
      <c r="J62" s="6">
        <v>8.1982831954956108</v>
      </c>
      <c r="K62" s="6">
        <v>8.4519109725952095</v>
      </c>
      <c r="L62" s="6">
        <v>8.8846597671508807</v>
      </c>
      <c r="N62" s="7">
        <f t="shared" si="0"/>
        <v>0.65946149826050071</v>
      </c>
    </row>
    <row r="63" spans="1:14">
      <c r="A63" s="1" t="s">
        <v>340</v>
      </c>
      <c r="B63" s="1" t="s">
        <v>341</v>
      </c>
      <c r="C63" s="1" t="s">
        <v>342</v>
      </c>
      <c r="D63" s="1" t="s">
        <v>343</v>
      </c>
      <c r="E63" s="1" t="s">
        <v>344</v>
      </c>
      <c r="F63" s="1"/>
      <c r="G63" s="6">
        <v>5.9858956336975098</v>
      </c>
      <c r="H63" s="6">
        <v>6.2396659851074201</v>
      </c>
      <c r="I63" s="6">
        <v>6.2309947013854998</v>
      </c>
      <c r="J63" s="6">
        <v>6.6419496536254901</v>
      </c>
      <c r="K63" s="6">
        <v>6.8184919357299796</v>
      </c>
      <c r="L63" s="6">
        <v>6.9442839622497603</v>
      </c>
      <c r="N63" s="7">
        <f t="shared" si="0"/>
        <v>0.64938974380493253</v>
      </c>
    </row>
    <row r="64" spans="1:14">
      <c r="A64" s="1" t="s">
        <v>265</v>
      </c>
      <c r="B64" s="1" t="s">
        <v>266</v>
      </c>
      <c r="C64" s="1" t="s">
        <v>267</v>
      </c>
      <c r="D64" s="1" t="s">
        <v>268</v>
      </c>
      <c r="E64" s="1" t="s">
        <v>269</v>
      </c>
      <c r="F64" s="1"/>
      <c r="G64" s="6">
        <v>5.9181880950927699</v>
      </c>
      <c r="H64" s="6">
        <v>5.9365267753601101</v>
      </c>
      <c r="I64" s="6">
        <v>6.0505676269531303</v>
      </c>
      <c r="J64" s="6">
        <v>6.3707699775695801</v>
      </c>
      <c r="K64" s="6">
        <v>6.6825308799743697</v>
      </c>
      <c r="L64" s="6">
        <v>6.7973556518554696</v>
      </c>
      <c r="N64" s="7">
        <f t="shared" si="0"/>
        <v>0.64845800399780185</v>
      </c>
    </row>
    <row r="65" spans="1:14">
      <c r="A65" s="1" t="s">
        <v>512</v>
      </c>
      <c r="B65" s="1" t="s">
        <v>513</v>
      </c>
      <c r="C65" s="1" t="s">
        <v>514</v>
      </c>
      <c r="D65" s="1" t="s">
        <v>515</v>
      </c>
      <c r="E65" s="1" t="s">
        <v>516</v>
      </c>
      <c r="F65" s="1"/>
      <c r="G65" s="6">
        <v>0</v>
      </c>
      <c r="H65" s="6">
        <v>0</v>
      </c>
      <c r="I65" s="6">
        <v>0</v>
      </c>
      <c r="J65" s="6">
        <v>1.9231312274932899</v>
      </c>
      <c r="K65" s="6">
        <v>0</v>
      </c>
      <c r="L65" s="6">
        <v>0</v>
      </c>
      <c r="N65" s="7">
        <f t="shared" si="0"/>
        <v>0.6410437424977633</v>
      </c>
    </row>
    <row r="66" spans="1:14">
      <c r="A66" s="1" t="s">
        <v>300</v>
      </c>
      <c r="B66" s="1" t="s">
        <v>301</v>
      </c>
      <c r="C66" s="1" t="s">
        <v>302</v>
      </c>
      <c r="D66" s="1" t="s">
        <v>303</v>
      </c>
      <c r="E66" s="1" t="s">
        <v>304</v>
      </c>
      <c r="F66" s="1"/>
      <c r="G66" s="6">
        <v>5.5672745704650897</v>
      </c>
      <c r="H66" s="6">
        <v>5.3701114654540998</v>
      </c>
      <c r="I66" s="6">
        <v>5.9235796928405797</v>
      </c>
      <c r="J66" s="6">
        <v>5.8213829994201696</v>
      </c>
      <c r="K66" s="6">
        <v>6.3249869346618697</v>
      </c>
      <c r="L66" s="6">
        <v>6.6188702583312997</v>
      </c>
      <c r="N66" s="7">
        <f t="shared" si="0"/>
        <v>0.63475815455118934</v>
      </c>
    </row>
    <row r="67" spans="1:14">
      <c r="A67" s="1" t="s">
        <v>490</v>
      </c>
      <c r="B67" s="1" t="s">
        <v>494</v>
      </c>
      <c r="C67" s="1" t="s">
        <v>90</v>
      </c>
      <c r="D67" s="1" t="s">
        <v>495</v>
      </c>
      <c r="E67" s="1" t="s">
        <v>496</v>
      </c>
      <c r="F67" s="1"/>
      <c r="G67" s="6">
        <v>10.319543838501</v>
      </c>
      <c r="H67" s="6">
        <v>10.6999731063843</v>
      </c>
      <c r="I67" s="6">
        <v>10.480237960815399</v>
      </c>
      <c r="J67" s="6">
        <v>10.9964189529419</v>
      </c>
      <c r="K67" s="6">
        <v>11.114994049072299</v>
      </c>
      <c r="L67" s="6">
        <v>11.2795658111572</v>
      </c>
      <c r="N67" s="7">
        <f t="shared" si="0"/>
        <v>0.63040796915690223</v>
      </c>
    </row>
    <row r="68" spans="1:14">
      <c r="A68" s="1" t="s">
        <v>411</v>
      </c>
      <c r="B68" s="1" t="s">
        <v>412</v>
      </c>
      <c r="C68" s="1" t="s">
        <v>19</v>
      </c>
      <c r="D68" s="1" t="s">
        <v>413</v>
      </c>
      <c r="E68" s="1" t="s">
        <v>414</v>
      </c>
      <c r="F68" s="1"/>
      <c r="G68" s="6">
        <v>5.4045791625976598</v>
      </c>
      <c r="H68" s="6">
        <v>5.6750917434692401</v>
      </c>
      <c r="I68" s="6">
        <v>5.4845757484436</v>
      </c>
      <c r="J68" s="6">
        <v>5.8881688117981001</v>
      </c>
      <c r="K68" s="6">
        <v>6.1623439788818404</v>
      </c>
      <c r="L68" s="6">
        <v>6.3877735137939498</v>
      </c>
      <c r="N68" s="7">
        <f t="shared" ref="N68:N131" si="1">(AVERAGE(J68:L68))-(AVERAGE(G68:I68))</f>
        <v>0.62467988332113134</v>
      </c>
    </row>
    <row r="69" spans="1:14">
      <c r="A69" s="1" t="s">
        <v>388</v>
      </c>
      <c r="B69" s="1" t="s">
        <v>393</v>
      </c>
      <c r="C69" s="1" t="s">
        <v>390</v>
      </c>
      <c r="D69" s="1" t="s">
        <v>394</v>
      </c>
      <c r="E69" s="1" t="s">
        <v>395</v>
      </c>
      <c r="F69" s="1"/>
      <c r="G69" s="6">
        <v>6.5985088348388699</v>
      </c>
      <c r="H69" s="6">
        <v>6.9561705589294398</v>
      </c>
      <c r="I69" s="6">
        <v>6.55834865570068</v>
      </c>
      <c r="J69" s="6">
        <v>7.11639308929443</v>
      </c>
      <c r="K69" s="6">
        <v>7.3478927612304696</v>
      </c>
      <c r="L69" s="6">
        <v>7.51346683502197</v>
      </c>
      <c r="N69" s="7">
        <f t="shared" si="1"/>
        <v>0.62157487869262606</v>
      </c>
    </row>
    <row r="70" spans="1:14">
      <c r="A70" s="1" t="s">
        <v>295</v>
      </c>
      <c r="B70" s="1" t="s">
        <v>296</v>
      </c>
      <c r="C70" s="1" t="s">
        <v>297</v>
      </c>
      <c r="D70" s="1" t="s">
        <v>298</v>
      </c>
      <c r="E70" s="1" t="s">
        <v>299</v>
      </c>
      <c r="F70" s="1"/>
      <c r="G70" s="6">
        <v>5.8160781860351598</v>
      </c>
      <c r="H70" s="6">
        <v>5.7926983833312997</v>
      </c>
      <c r="I70" s="6">
        <v>6.0381941795349103</v>
      </c>
      <c r="J70" s="6">
        <v>6.1120705604553196</v>
      </c>
      <c r="K70" s="6">
        <v>6.6205310821533203</v>
      </c>
      <c r="L70" s="6">
        <v>6.7664351463317898</v>
      </c>
      <c r="N70" s="7">
        <f t="shared" si="1"/>
        <v>0.6173553466796875</v>
      </c>
    </row>
    <row r="71" spans="1:14">
      <c r="A71" s="1" t="s">
        <v>172</v>
      </c>
      <c r="B71" s="1" t="s">
        <v>177</v>
      </c>
      <c r="C71" s="1" t="s">
        <v>174</v>
      </c>
      <c r="D71" s="1" t="s">
        <v>178</v>
      </c>
      <c r="E71" s="1" t="s">
        <v>179</v>
      </c>
      <c r="F71" s="1"/>
      <c r="G71" s="6">
        <v>5.1439847946167001</v>
      </c>
      <c r="H71" s="6">
        <v>5.6174850463867196</v>
      </c>
      <c r="I71" s="6">
        <v>5.4186482429504403</v>
      </c>
      <c r="J71" s="6">
        <v>5.7309989929199201</v>
      </c>
      <c r="K71" s="6">
        <v>6.0156517028808603</v>
      </c>
      <c r="L71" s="6">
        <v>6.2699646949768102</v>
      </c>
      <c r="N71" s="7">
        <f t="shared" si="1"/>
        <v>0.61216576894124319</v>
      </c>
    </row>
    <row r="72" spans="1:14">
      <c r="A72" s="1" t="s">
        <v>407</v>
      </c>
      <c r="B72" s="1" t="s">
        <v>408</v>
      </c>
      <c r="C72" s="1" t="s">
        <v>75</v>
      </c>
      <c r="D72" s="1" t="s">
        <v>409</v>
      </c>
      <c r="E72" s="1" t="s">
        <v>410</v>
      </c>
      <c r="F72" s="1"/>
      <c r="G72" s="6">
        <v>7.9373044967651403</v>
      </c>
      <c r="H72" s="6">
        <v>8.0311355590820295</v>
      </c>
      <c r="I72" s="6">
        <v>8.0479984283447301</v>
      </c>
      <c r="J72" s="6">
        <v>8.4222230911254901</v>
      </c>
      <c r="K72" s="6">
        <v>8.6680154800415004</v>
      </c>
      <c r="L72" s="6">
        <v>8.7555179595947301</v>
      </c>
      <c r="N72" s="7">
        <f t="shared" si="1"/>
        <v>0.60977268218993963</v>
      </c>
    </row>
    <row r="73" spans="1:14">
      <c r="A73" s="1" t="s">
        <v>329</v>
      </c>
      <c r="B73" s="1" t="s">
        <v>330</v>
      </c>
      <c r="C73" s="1" t="s">
        <v>331</v>
      </c>
      <c r="D73" s="1" t="s">
        <v>332</v>
      </c>
      <c r="E73" s="1" t="s">
        <v>333</v>
      </c>
      <c r="F73" s="1"/>
      <c r="G73" s="6">
        <v>5.0394363403320304</v>
      </c>
      <c r="H73" s="6">
        <v>5.29929447174072</v>
      </c>
      <c r="I73" s="6">
        <v>5.2443413734436</v>
      </c>
      <c r="J73" s="6">
        <v>5.53358697891235</v>
      </c>
      <c r="K73" s="6">
        <v>5.9280576705932599</v>
      </c>
      <c r="L73" s="6">
        <v>5.9471545219421396</v>
      </c>
      <c r="N73" s="7">
        <f t="shared" si="1"/>
        <v>0.60857566197713364</v>
      </c>
    </row>
    <row r="74" spans="1:14">
      <c r="A74" s="1" t="s">
        <v>525</v>
      </c>
      <c r="B74" s="1" t="s">
        <v>526</v>
      </c>
      <c r="C74" s="1" t="s">
        <v>527</v>
      </c>
      <c r="D74" s="1" t="s">
        <v>528</v>
      </c>
      <c r="E74" s="1" t="s">
        <v>529</v>
      </c>
      <c r="F74" s="1"/>
      <c r="G74" s="6">
        <v>4.9559512138366699</v>
      </c>
      <c r="H74" s="6">
        <v>4.9751181602478001</v>
      </c>
      <c r="I74" s="6">
        <v>5.22845554351807</v>
      </c>
      <c r="J74" s="6">
        <v>5.2050323486328098</v>
      </c>
      <c r="K74" s="6">
        <v>5.95155954360962</v>
      </c>
      <c r="L74" s="6">
        <v>5.8199381828308097</v>
      </c>
      <c r="N74" s="7">
        <f t="shared" si="1"/>
        <v>0.60566838582356652</v>
      </c>
    </row>
    <row r="75" spans="1:14">
      <c r="A75" s="1" t="s">
        <v>271</v>
      </c>
      <c r="B75" s="1" t="s">
        <v>65</v>
      </c>
      <c r="C75" s="1" t="s">
        <v>67</v>
      </c>
      <c r="D75" s="1" t="s">
        <v>66</v>
      </c>
      <c r="E75" s="1" t="s">
        <v>68</v>
      </c>
      <c r="F75" s="1"/>
      <c r="G75" s="6">
        <v>7.8037047386169398</v>
      </c>
      <c r="H75" s="6">
        <v>8.0708551406860405</v>
      </c>
      <c r="I75" s="6">
        <v>7.9235796928405797</v>
      </c>
      <c r="J75" s="6">
        <v>8.2420959472656303</v>
      </c>
      <c r="K75" s="6">
        <v>8.49871730804443</v>
      </c>
      <c r="L75" s="6">
        <v>8.8300218582153303</v>
      </c>
      <c r="N75" s="7">
        <f t="shared" si="1"/>
        <v>0.59089851379394265</v>
      </c>
    </row>
    <row r="76" spans="1:14">
      <c r="A76" s="1" t="s">
        <v>227</v>
      </c>
      <c r="B76" s="1" t="s">
        <v>53</v>
      </c>
      <c r="C76" s="1" t="s">
        <v>55</v>
      </c>
      <c r="D76" s="1" t="s">
        <v>54</v>
      </c>
      <c r="E76" s="1" t="s">
        <v>56</v>
      </c>
      <c r="F76" s="1"/>
      <c r="G76" s="6">
        <v>6.5086917877197301</v>
      </c>
      <c r="H76" s="6">
        <v>6.6416769027709996</v>
      </c>
      <c r="I76" s="6">
        <v>6.5667004585266104</v>
      </c>
      <c r="J76" s="6">
        <v>6.8095407485961896</v>
      </c>
      <c r="K76" s="6">
        <v>7.1972632408142099</v>
      </c>
      <c r="L76" s="6">
        <v>7.4731311798095703</v>
      </c>
      <c r="N76" s="7">
        <f t="shared" si="1"/>
        <v>0.58762200673421017</v>
      </c>
    </row>
    <row r="77" spans="1:14">
      <c r="A77" s="1" t="s">
        <v>270</v>
      </c>
      <c r="B77" s="1" t="s">
        <v>61</v>
      </c>
      <c r="C77" s="1" t="s">
        <v>63</v>
      </c>
      <c r="D77" s="1" t="s">
        <v>62</v>
      </c>
      <c r="E77" s="1" t="s">
        <v>64</v>
      </c>
      <c r="F77" s="1"/>
      <c r="G77" s="6">
        <v>6.8626666069030797</v>
      </c>
      <c r="H77" s="6">
        <v>6.9007530212402299</v>
      </c>
      <c r="I77" s="6">
        <v>7.0348768234252903</v>
      </c>
      <c r="J77" s="6">
        <v>7.2466731071472203</v>
      </c>
      <c r="K77" s="6">
        <v>7.5822663307189897</v>
      </c>
      <c r="L77" s="6">
        <v>7.7016172409057599</v>
      </c>
      <c r="N77" s="7">
        <f t="shared" si="1"/>
        <v>0.57742007573445697</v>
      </c>
    </row>
    <row r="78" spans="1:14">
      <c r="A78" s="1" t="s">
        <v>421</v>
      </c>
      <c r="B78" s="1" t="s">
        <v>428</v>
      </c>
      <c r="C78" s="1" t="s">
        <v>23</v>
      </c>
      <c r="D78" s="1" t="s">
        <v>429</v>
      </c>
      <c r="E78" s="1" t="s">
        <v>430</v>
      </c>
      <c r="F78" s="1"/>
      <c r="G78" s="6">
        <v>5.7113909721374503</v>
      </c>
      <c r="H78" s="6">
        <v>5.5158486366271999</v>
      </c>
      <c r="I78" s="6">
        <v>5.8419351577758798</v>
      </c>
      <c r="J78" s="6">
        <v>6.0862612724304199</v>
      </c>
      <c r="K78" s="6">
        <v>6.3668169975280797</v>
      </c>
      <c r="L78" s="6">
        <v>6.2871460914611799</v>
      </c>
      <c r="N78" s="7">
        <f t="shared" si="1"/>
        <v>0.55701653162638287</v>
      </c>
    </row>
    <row r="79" spans="1:14">
      <c r="A79" s="1" t="s">
        <v>469</v>
      </c>
      <c r="B79" s="1" t="s">
        <v>470</v>
      </c>
      <c r="C79" s="1" t="s">
        <v>471</v>
      </c>
      <c r="D79" s="1" t="s">
        <v>472</v>
      </c>
      <c r="E79" s="1" t="s">
        <v>473</v>
      </c>
      <c r="F79" s="1"/>
      <c r="G79" s="6">
        <v>5.0169134140014604</v>
      </c>
      <c r="H79" s="6">
        <v>5.2464942932128897</v>
      </c>
      <c r="I79" s="6">
        <v>5.5288777351379403</v>
      </c>
      <c r="J79" s="6">
        <v>5.5534300804138201</v>
      </c>
      <c r="K79" s="6">
        <v>6.0076355934143102</v>
      </c>
      <c r="L79" s="6">
        <v>5.8784847259521502</v>
      </c>
      <c r="N79" s="7">
        <f t="shared" si="1"/>
        <v>0.54908831914266276</v>
      </c>
    </row>
    <row r="80" spans="1:14">
      <c r="A80" s="1" t="s">
        <v>594</v>
      </c>
      <c r="B80" s="1" t="s">
        <v>595</v>
      </c>
      <c r="C80" s="1" t="s">
        <v>596</v>
      </c>
      <c r="D80" s="1" t="s">
        <v>597</v>
      </c>
      <c r="E80" s="1" t="s">
        <v>598</v>
      </c>
      <c r="F80" s="1"/>
      <c r="G80" s="6">
        <v>6.07621049880981</v>
      </c>
      <c r="H80" s="6">
        <v>6.5965414047241202</v>
      </c>
      <c r="I80" s="6">
        <v>6.3942604064941397</v>
      </c>
      <c r="J80" s="6">
        <v>6.5877952575683603</v>
      </c>
      <c r="K80" s="6">
        <v>6.9331893920898402</v>
      </c>
      <c r="L80" s="6">
        <v>7.1770901679992702</v>
      </c>
      <c r="N80" s="7">
        <f t="shared" si="1"/>
        <v>0.54368750254313358</v>
      </c>
    </row>
    <row r="81" spans="1:14">
      <c r="A81" s="1" t="s">
        <v>260</v>
      </c>
      <c r="B81" s="1" t="s">
        <v>261</v>
      </c>
      <c r="C81" s="1" t="s">
        <v>262</v>
      </c>
      <c r="D81" s="1" t="s">
        <v>263</v>
      </c>
      <c r="E81" s="1" t="s">
        <v>264</v>
      </c>
      <c r="F81" s="1"/>
      <c r="G81" s="6">
        <v>5.2930593490600604</v>
      </c>
      <c r="H81" s="6">
        <v>5.2888879776001003</v>
      </c>
      <c r="I81" s="6">
        <v>5.4262647628784197</v>
      </c>
      <c r="J81" s="6">
        <v>5.6007542610168501</v>
      </c>
      <c r="K81" s="6">
        <v>5.9100627899169904</v>
      </c>
      <c r="L81" s="6">
        <v>6.1277265548706099</v>
      </c>
      <c r="N81" s="7">
        <f t="shared" si="1"/>
        <v>0.54344383875529001</v>
      </c>
    </row>
    <row r="82" spans="1:14">
      <c r="A82" s="1" t="s">
        <v>205</v>
      </c>
      <c r="B82" s="1" t="s">
        <v>206</v>
      </c>
      <c r="C82" s="1" t="s">
        <v>207</v>
      </c>
      <c r="D82" s="1" t="s">
        <v>208</v>
      </c>
      <c r="E82" s="1" t="s">
        <v>209</v>
      </c>
      <c r="F82" s="1"/>
      <c r="G82" s="6">
        <v>7.0772190093994096</v>
      </c>
      <c r="H82" s="6">
        <v>7.5110812187194798</v>
      </c>
      <c r="I82" s="6">
        <v>7.2909750938415501</v>
      </c>
      <c r="J82" s="6">
        <v>7.5704283714294398</v>
      </c>
      <c r="K82" s="6">
        <v>7.90405225753784</v>
      </c>
      <c r="L82" s="6">
        <v>8.0054130554199201</v>
      </c>
      <c r="N82" s="7">
        <f t="shared" si="1"/>
        <v>0.53353945414225379</v>
      </c>
    </row>
    <row r="83" spans="1:14">
      <c r="A83" s="1" t="s">
        <v>421</v>
      </c>
      <c r="B83" s="1" t="s">
        <v>422</v>
      </c>
      <c r="C83" s="1" t="s">
        <v>23</v>
      </c>
      <c r="D83" s="1" t="s">
        <v>423</v>
      </c>
      <c r="E83" s="1" t="s">
        <v>424</v>
      </c>
      <c r="F83" s="1"/>
      <c r="G83" s="6">
        <v>5.2833065986633301</v>
      </c>
      <c r="H83" s="6">
        <v>5.73355913162231</v>
      </c>
      <c r="I83" s="6">
        <v>5.4180116653442401</v>
      </c>
      <c r="J83" s="6">
        <v>5.8285856246948198</v>
      </c>
      <c r="K83" s="6">
        <v>5.94935846328735</v>
      </c>
      <c r="L83" s="6">
        <v>6.2568540573120099</v>
      </c>
      <c r="N83" s="7">
        <f t="shared" si="1"/>
        <v>0.53330691655476681</v>
      </c>
    </row>
    <row r="84" spans="1:14">
      <c r="A84" s="1" t="s">
        <v>539</v>
      </c>
      <c r="B84" s="1" t="s">
        <v>555</v>
      </c>
      <c r="C84" s="1" t="s">
        <v>541</v>
      </c>
      <c r="D84" s="1" t="s">
        <v>556</v>
      </c>
      <c r="E84" s="1" t="s">
        <v>557</v>
      </c>
      <c r="F84" s="1"/>
      <c r="G84" s="6">
        <v>0</v>
      </c>
      <c r="H84" s="6">
        <v>0</v>
      </c>
      <c r="I84" s="6">
        <v>0</v>
      </c>
      <c r="J84" s="6">
        <v>0.53886610269546498</v>
      </c>
      <c r="K84" s="6">
        <v>0</v>
      </c>
      <c r="L84" s="6">
        <v>1.05343925952911</v>
      </c>
      <c r="N84" s="7">
        <f t="shared" si="1"/>
        <v>0.53076845407485829</v>
      </c>
    </row>
    <row r="85" spans="1:14">
      <c r="A85" s="1" t="s">
        <v>564</v>
      </c>
      <c r="B85" s="1" t="s">
        <v>581</v>
      </c>
      <c r="C85" s="1" t="s">
        <v>566</v>
      </c>
      <c r="D85" s="1" t="s">
        <v>582</v>
      </c>
      <c r="E85" s="1" t="s">
        <v>583</v>
      </c>
      <c r="F85" s="1"/>
      <c r="G85" s="6">
        <v>7.5276985168456996</v>
      </c>
      <c r="H85" s="6">
        <v>7.9618592262268102</v>
      </c>
      <c r="I85" s="6">
        <v>7.7085309028625497</v>
      </c>
      <c r="J85" s="6">
        <v>7.9461612701415998</v>
      </c>
      <c r="K85" s="6">
        <v>8.2947940826415998</v>
      </c>
      <c r="L85" s="6">
        <v>8.5349082946777308</v>
      </c>
      <c r="N85" s="7">
        <f t="shared" si="1"/>
        <v>0.52592500050862423</v>
      </c>
    </row>
    <row r="86" spans="1:14">
      <c r="A86" s="1" t="s">
        <v>94</v>
      </c>
      <c r="B86" s="1" t="s">
        <v>29</v>
      </c>
      <c r="C86" s="1" t="s">
        <v>31</v>
      </c>
      <c r="D86" s="1" t="s">
        <v>30</v>
      </c>
      <c r="E86" s="1" t="s">
        <v>32</v>
      </c>
      <c r="F86" s="1"/>
      <c r="G86" s="6">
        <v>6.9150338172912598</v>
      </c>
      <c r="H86" s="6">
        <v>6.9583611488342303</v>
      </c>
      <c r="I86" s="6">
        <v>7.1037826538085902</v>
      </c>
      <c r="J86" s="6">
        <v>7.3712630271911603</v>
      </c>
      <c r="K86" s="6">
        <v>7.4465370178222701</v>
      </c>
      <c r="L86" s="6">
        <v>7.7270212173461896</v>
      </c>
      <c r="N86" s="7">
        <f t="shared" si="1"/>
        <v>0.52254788080851267</v>
      </c>
    </row>
    <row r="87" spans="1:14">
      <c r="A87" s="1" t="s">
        <v>564</v>
      </c>
      <c r="B87" s="1" t="s">
        <v>578</v>
      </c>
      <c r="C87" s="1" t="s">
        <v>566</v>
      </c>
      <c r="D87" s="1" t="s">
        <v>579</v>
      </c>
      <c r="E87" s="1" t="s">
        <v>580</v>
      </c>
      <c r="F87" s="1"/>
      <c r="G87" s="6">
        <v>4.7181291580200204</v>
      </c>
      <c r="H87" s="6">
        <v>5.1585383415222203</v>
      </c>
      <c r="I87" s="6">
        <v>4.9114203453064</v>
      </c>
      <c r="J87" s="6">
        <v>5.09305620193481</v>
      </c>
      <c r="K87" s="6">
        <v>5.5027003288268999</v>
      </c>
      <c r="L87" s="6">
        <v>5.7473063468933097</v>
      </c>
      <c r="N87" s="7">
        <f t="shared" si="1"/>
        <v>0.51832501093545957</v>
      </c>
    </row>
    <row r="88" spans="1:14">
      <c r="A88" s="1" t="s">
        <v>373</v>
      </c>
      <c r="B88" s="1" t="s">
        <v>374</v>
      </c>
      <c r="C88" s="1" t="s">
        <v>375</v>
      </c>
      <c r="D88" s="1" t="s">
        <v>376</v>
      </c>
      <c r="E88" s="1" t="s">
        <v>377</v>
      </c>
      <c r="F88" s="1"/>
      <c r="G88" s="6">
        <v>4.9240279197692898</v>
      </c>
      <c r="H88" s="6">
        <v>5.3462209701538104</v>
      </c>
      <c r="I88" s="6">
        <v>5.2636013031005904</v>
      </c>
      <c r="J88" s="6">
        <v>5.2930593490600604</v>
      </c>
      <c r="K88" s="6">
        <v>5.8170437812805202</v>
      </c>
      <c r="L88" s="6">
        <v>5.9777121543884304</v>
      </c>
      <c r="N88" s="7">
        <f t="shared" si="1"/>
        <v>0.51798836390177438</v>
      </c>
    </row>
    <row r="89" spans="1:14">
      <c r="A89" s="1" t="s">
        <v>440</v>
      </c>
      <c r="B89" s="1" t="s">
        <v>445</v>
      </c>
      <c r="C89" s="1" t="s">
        <v>442</v>
      </c>
      <c r="D89" s="1" t="s">
        <v>446</v>
      </c>
      <c r="E89" s="1" t="s">
        <v>447</v>
      </c>
      <c r="F89" s="1"/>
      <c r="G89" s="6">
        <v>4.0713610649108896</v>
      </c>
      <c r="H89" s="6">
        <v>3.7639327049255402</v>
      </c>
      <c r="I89" s="6">
        <v>4.2291817665100098</v>
      </c>
      <c r="J89" s="6">
        <v>4.1097078323364302</v>
      </c>
      <c r="K89" s="6">
        <v>4.8701319694518999</v>
      </c>
      <c r="L89" s="6">
        <v>4.6307306289672896</v>
      </c>
      <c r="N89" s="7">
        <f t="shared" si="1"/>
        <v>0.5153649648030596</v>
      </c>
    </row>
    <row r="90" spans="1:14">
      <c r="A90" s="1" t="s">
        <v>157</v>
      </c>
      <c r="B90" s="1" t="s">
        <v>158</v>
      </c>
      <c r="C90" s="1" t="s">
        <v>159</v>
      </c>
      <c r="D90" s="1" t="s">
        <v>160</v>
      </c>
      <c r="E90" s="1" t="s">
        <v>161</v>
      </c>
      <c r="F90" s="1"/>
      <c r="G90" s="6">
        <v>5.1729464530944798</v>
      </c>
      <c r="H90" s="6">
        <v>5.5689959526062003</v>
      </c>
      <c r="I90" s="6">
        <v>5.2770023345947301</v>
      </c>
      <c r="J90" s="6">
        <v>5.6180391311645499</v>
      </c>
      <c r="K90" s="6">
        <v>5.6988682746887198</v>
      </c>
      <c r="L90" s="6">
        <v>6.22190618515015</v>
      </c>
      <c r="N90" s="7">
        <f t="shared" si="1"/>
        <v>0.5066229502360029</v>
      </c>
    </row>
    <row r="91" spans="1:14">
      <c r="A91" s="1" t="s">
        <v>453</v>
      </c>
      <c r="B91" s="1" t="s">
        <v>454</v>
      </c>
      <c r="C91" s="1" t="s">
        <v>455</v>
      </c>
      <c r="D91" s="1" t="s">
        <v>456</v>
      </c>
      <c r="E91" s="1" t="s">
        <v>457</v>
      </c>
      <c r="F91" s="1"/>
      <c r="G91" s="6">
        <v>3.65578389167786</v>
      </c>
      <c r="H91" s="6">
        <v>4.0632424354553196</v>
      </c>
      <c r="I91" s="6">
        <v>3.6665422916412398</v>
      </c>
      <c r="J91" s="6">
        <v>4.0922584533691397</v>
      </c>
      <c r="K91" s="6">
        <v>4.3515644073486301</v>
      </c>
      <c r="L91" s="6">
        <v>4.4557147026062003</v>
      </c>
      <c r="N91" s="7">
        <f t="shared" si="1"/>
        <v>0.50465631484985041</v>
      </c>
    </row>
    <row r="92" spans="1:14">
      <c r="A92" s="1" t="s">
        <v>482</v>
      </c>
      <c r="B92" s="1" t="s">
        <v>487</v>
      </c>
      <c r="C92" s="1" t="s">
        <v>484</v>
      </c>
      <c r="D92" s="1" t="s">
        <v>488</v>
      </c>
      <c r="E92" s="1" t="s">
        <v>489</v>
      </c>
      <c r="F92" s="1"/>
      <c r="G92" s="6">
        <v>4.6274304389953604</v>
      </c>
      <c r="H92" s="6">
        <v>4.8904652595520002</v>
      </c>
      <c r="I92" s="6">
        <v>4.9150338172912598</v>
      </c>
      <c r="J92" s="6">
        <v>4.9427356719970703</v>
      </c>
      <c r="K92" s="6">
        <v>5.5086917877197301</v>
      </c>
      <c r="L92" s="6">
        <v>5.48821926116943</v>
      </c>
      <c r="N92" s="7">
        <f t="shared" si="1"/>
        <v>0.50223906834920307</v>
      </c>
    </row>
    <row r="93" spans="1:14">
      <c r="A93" s="1" t="s">
        <v>383</v>
      </c>
      <c r="B93" s="1" t="s">
        <v>384</v>
      </c>
      <c r="C93" s="1" t="s">
        <v>385</v>
      </c>
      <c r="D93" s="1" t="s">
        <v>386</v>
      </c>
      <c r="E93" s="1" t="s">
        <v>387</v>
      </c>
      <c r="F93" s="1"/>
      <c r="G93" s="6">
        <v>0</v>
      </c>
      <c r="H93" s="6">
        <v>0</v>
      </c>
      <c r="I93" s="6">
        <v>0</v>
      </c>
      <c r="J93" s="6">
        <v>1.50089824199677</v>
      </c>
      <c r="K93" s="6">
        <v>0</v>
      </c>
      <c r="L93" s="6">
        <v>0</v>
      </c>
      <c r="N93" s="7">
        <f t="shared" si="1"/>
        <v>0.5002994139989233</v>
      </c>
    </row>
    <row r="94" spans="1:14">
      <c r="A94" s="1" t="s">
        <v>448</v>
      </c>
      <c r="B94" s="1" t="s">
        <v>449</v>
      </c>
      <c r="C94" s="1" t="s">
        <v>450</v>
      </c>
      <c r="D94" s="1" t="s">
        <v>451</v>
      </c>
      <c r="E94" s="1" t="s">
        <v>452</v>
      </c>
      <c r="F94" s="1"/>
      <c r="G94" s="6">
        <v>5.9208865165710396</v>
      </c>
      <c r="H94" s="6">
        <v>6.2436232566833496</v>
      </c>
      <c r="I94" s="6">
        <v>6.0381941795349103</v>
      </c>
      <c r="J94" s="6">
        <v>6.3608675003051802</v>
      </c>
      <c r="K94" s="6">
        <v>6.5852460861206099</v>
      </c>
      <c r="L94" s="6">
        <v>6.6185932159423801</v>
      </c>
      <c r="N94" s="7">
        <f t="shared" si="1"/>
        <v>0.45400094985962358</v>
      </c>
    </row>
    <row r="95" spans="1:14">
      <c r="A95" s="1" t="s">
        <v>433</v>
      </c>
      <c r="B95" s="1" t="s">
        <v>80</v>
      </c>
      <c r="C95" s="1" t="s">
        <v>82</v>
      </c>
      <c r="D95" s="1" t="s">
        <v>81</v>
      </c>
      <c r="E95" s="1" t="s">
        <v>83</v>
      </c>
      <c r="F95" s="1"/>
      <c r="G95" s="6">
        <v>9.5852813720703107</v>
      </c>
      <c r="H95" s="6">
        <v>9.6583461761474592</v>
      </c>
      <c r="I95" s="6">
        <v>9.7977228164672905</v>
      </c>
      <c r="J95" s="6">
        <v>9.7727031707763707</v>
      </c>
      <c r="K95" s="6">
        <v>10.2513265609741</v>
      </c>
      <c r="L95" s="6">
        <v>10.3118124008179</v>
      </c>
      <c r="N95" s="7">
        <f t="shared" si="1"/>
        <v>0.431497255961105</v>
      </c>
    </row>
    <row r="96" spans="1:14">
      <c r="A96" s="1" t="s">
        <v>363</v>
      </c>
      <c r="B96" s="1" t="s">
        <v>364</v>
      </c>
      <c r="C96" s="1" t="s">
        <v>365</v>
      </c>
      <c r="D96" s="1" t="s">
        <v>366</v>
      </c>
      <c r="E96" s="1" t="s">
        <v>367</v>
      </c>
      <c r="F96" s="1"/>
      <c r="G96" s="6">
        <v>3.8513953685760498</v>
      </c>
      <c r="H96" s="6">
        <v>3.9655663967132599</v>
      </c>
      <c r="I96" s="6">
        <v>4.1175694465637198</v>
      </c>
      <c r="J96" s="6">
        <v>4.07621049880981</v>
      </c>
      <c r="K96" s="6">
        <v>4.4294266700744602</v>
      </c>
      <c r="L96" s="6">
        <v>4.7035770416259801</v>
      </c>
      <c r="N96" s="7">
        <f t="shared" si="1"/>
        <v>0.42489433288573997</v>
      </c>
    </row>
    <row r="97" spans="1:14">
      <c r="A97" s="1" t="s">
        <v>324</v>
      </c>
      <c r="B97" s="1" t="s">
        <v>325</v>
      </c>
      <c r="C97" s="1" t="s">
        <v>326</v>
      </c>
      <c r="D97" s="1" t="s">
        <v>327</v>
      </c>
      <c r="E97" s="1" t="s">
        <v>328</v>
      </c>
      <c r="F97" s="1"/>
      <c r="G97" s="6">
        <v>5.9168372154235804</v>
      </c>
      <c r="H97" s="6">
        <v>6.2116584777831996</v>
      </c>
      <c r="I97" s="6">
        <v>5.9563899040222203</v>
      </c>
      <c r="J97" s="6">
        <v>6.1132507324218803</v>
      </c>
      <c r="K97" s="6">
        <v>6.51257276535034</v>
      </c>
      <c r="L97" s="6">
        <v>6.7271499633789098</v>
      </c>
      <c r="N97" s="7">
        <f t="shared" si="1"/>
        <v>0.42269595464071053</v>
      </c>
    </row>
    <row r="98" spans="1:14">
      <c r="A98" s="1" t="s">
        <v>345</v>
      </c>
      <c r="B98" s="1" t="s">
        <v>346</v>
      </c>
      <c r="C98" s="1" t="s">
        <v>347</v>
      </c>
      <c r="D98" s="1" t="s">
        <v>348</v>
      </c>
      <c r="E98" s="1" t="s">
        <v>349</v>
      </c>
      <c r="F98" s="1"/>
      <c r="G98" s="6">
        <v>4.2564978599548304</v>
      </c>
      <c r="H98" s="6">
        <v>4.4815330505371103</v>
      </c>
      <c r="I98" s="6">
        <v>4.5447092056274396</v>
      </c>
      <c r="J98" s="6">
        <v>4.3740553855895996</v>
      </c>
      <c r="K98" s="6">
        <v>5.0244603157043501</v>
      </c>
      <c r="L98" s="6">
        <v>5.1470608711242702</v>
      </c>
      <c r="N98" s="7">
        <f t="shared" si="1"/>
        <v>0.42094548543294685</v>
      </c>
    </row>
    <row r="99" spans="1:14">
      <c r="A99" s="1" t="s">
        <v>110</v>
      </c>
      <c r="B99" s="1" t="s">
        <v>111</v>
      </c>
      <c r="C99" s="1" t="s">
        <v>112</v>
      </c>
      <c r="D99" s="1" t="s">
        <v>113</v>
      </c>
      <c r="E99" s="1" t="s">
        <v>114</v>
      </c>
      <c r="F99" s="1"/>
      <c r="G99" s="6">
        <v>4.0938534736633301</v>
      </c>
      <c r="H99" s="6">
        <v>4.5574817657470703</v>
      </c>
      <c r="I99" s="6">
        <v>5.2393059730529803</v>
      </c>
      <c r="J99" s="6">
        <v>4.5540094375610396</v>
      </c>
      <c r="K99" s="6">
        <v>5.1089186668395996</v>
      </c>
      <c r="L99" s="6">
        <v>5.47420358657837</v>
      </c>
      <c r="N99" s="7">
        <f t="shared" si="1"/>
        <v>0.415496826171875</v>
      </c>
    </row>
    <row r="100" spans="1:14">
      <c r="A100" s="1" t="s">
        <v>162</v>
      </c>
      <c r="B100" s="1" t="s">
        <v>163</v>
      </c>
      <c r="C100" s="1" t="s">
        <v>164</v>
      </c>
      <c r="D100" s="1" t="s">
        <v>165</v>
      </c>
      <c r="E100" s="1" t="s">
        <v>166</v>
      </c>
      <c r="F100" s="1"/>
      <c r="G100" s="6">
        <v>5.9325213432312003</v>
      </c>
      <c r="H100" s="6">
        <v>6.4351000785827601</v>
      </c>
      <c r="I100" s="6">
        <v>6.2664327621459996</v>
      </c>
      <c r="J100" s="6">
        <v>6.3127117156982404</v>
      </c>
      <c r="K100" s="6">
        <v>6.7082705497741699</v>
      </c>
      <c r="L100" s="6">
        <v>6.8575115203857404</v>
      </c>
      <c r="N100" s="7">
        <f t="shared" si="1"/>
        <v>0.41481320063272964</v>
      </c>
    </row>
    <row r="101" spans="1:14">
      <c r="A101" s="1" t="s">
        <v>534</v>
      </c>
      <c r="B101" s="1" t="s">
        <v>535</v>
      </c>
      <c r="C101" s="1" t="s">
        <v>536</v>
      </c>
      <c r="D101" s="1" t="s">
        <v>537</v>
      </c>
      <c r="E101" s="1" t="s">
        <v>538</v>
      </c>
      <c r="F101" s="1"/>
      <c r="G101" s="6">
        <v>5.2999854087829599</v>
      </c>
      <c r="H101" s="6">
        <v>5.5365219116210902</v>
      </c>
      <c r="I101" s="6">
        <v>5.4845757484436</v>
      </c>
      <c r="J101" s="6">
        <v>5.4600501060485804</v>
      </c>
      <c r="K101" s="6">
        <v>5.9927515983581499</v>
      </c>
      <c r="L101" s="6">
        <v>6.0962429046630904</v>
      </c>
      <c r="N101" s="7">
        <f t="shared" si="1"/>
        <v>0.40932051340739051</v>
      </c>
    </row>
    <row r="102" spans="1:14">
      <c r="A102" s="1" t="s">
        <v>147</v>
      </c>
      <c r="B102" s="1" t="s">
        <v>148</v>
      </c>
      <c r="C102" s="1" t="s">
        <v>149</v>
      </c>
      <c r="D102" s="1" t="s">
        <v>150</v>
      </c>
      <c r="E102" s="1" t="s">
        <v>151</v>
      </c>
      <c r="F102" s="1"/>
      <c r="G102" s="6">
        <v>4.9267153739929199</v>
      </c>
      <c r="H102" s="6">
        <v>4.9794387817382804</v>
      </c>
      <c r="I102" s="6">
        <v>4.6340231895446804</v>
      </c>
      <c r="J102" s="6">
        <v>4.9141311645507804</v>
      </c>
      <c r="K102" s="6">
        <v>5.2291817665100098</v>
      </c>
      <c r="L102" s="6">
        <v>5.5516901016235396</v>
      </c>
      <c r="N102" s="7">
        <f t="shared" si="1"/>
        <v>0.38494189580281546</v>
      </c>
    </row>
    <row r="103" spans="1:14">
      <c r="A103" s="1" t="s">
        <v>227</v>
      </c>
      <c r="B103" s="1" t="s">
        <v>228</v>
      </c>
      <c r="C103" s="1" t="s">
        <v>55</v>
      </c>
      <c r="D103" s="1" t="s">
        <v>229</v>
      </c>
      <c r="E103" s="1" t="s">
        <v>221</v>
      </c>
      <c r="F103" s="1"/>
      <c r="G103" s="6">
        <v>4.3314237594604501</v>
      </c>
      <c r="H103" s="6">
        <v>4.3568878173828098</v>
      </c>
      <c r="I103" s="6">
        <v>4.42309617996216</v>
      </c>
      <c r="J103" s="6">
        <v>4.2450594902038601</v>
      </c>
      <c r="K103" s="6">
        <v>4.8831043243408203</v>
      </c>
      <c r="L103" s="6">
        <v>5.1152153015136701</v>
      </c>
      <c r="N103" s="7">
        <f t="shared" si="1"/>
        <v>0.37732378641764353</v>
      </c>
    </row>
    <row r="104" spans="1:14">
      <c r="A104" s="1" t="s">
        <v>181</v>
      </c>
      <c r="B104" s="1" t="s">
        <v>186</v>
      </c>
      <c r="C104" s="1" t="s">
        <v>183</v>
      </c>
      <c r="D104" s="1" t="s">
        <v>187</v>
      </c>
      <c r="E104" s="1" t="s">
        <v>188</v>
      </c>
      <c r="F104" s="1"/>
      <c r="G104" s="6">
        <v>5.2378640174865696</v>
      </c>
      <c r="H104" s="6">
        <v>5.1804723739623997</v>
      </c>
      <c r="I104" s="6">
        <v>5.5741472244262704</v>
      </c>
      <c r="J104" s="6">
        <v>5.4249982833862296</v>
      </c>
      <c r="K104" s="6">
        <v>5.7877793312072798</v>
      </c>
      <c r="L104" s="6">
        <v>5.9050745964050302</v>
      </c>
      <c r="N104" s="7">
        <f t="shared" si="1"/>
        <v>0.37512286504109937</v>
      </c>
    </row>
    <row r="105" spans="1:14">
      <c r="A105" s="1" t="s">
        <v>490</v>
      </c>
      <c r="B105" s="1" t="s">
        <v>88</v>
      </c>
      <c r="C105" s="1" t="s">
        <v>90</v>
      </c>
      <c r="D105" s="1" t="s">
        <v>89</v>
      </c>
      <c r="E105" s="1" t="s">
        <v>91</v>
      </c>
      <c r="F105" s="1"/>
      <c r="G105" s="6">
        <v>10.884875297546399</v>
      </c>
      <c r="H105" s="6">
        <v>11.1177425384521</v>
      </c>
      <c r="I105" s="6">
        <v>10.952013015747101</v>
      </c>
      <c r="J105" s="6">
        <v>11.1178426742554</v>
      </c>
      <c r="K105" s="6">
        <v>11.407921791076699</v>
      </c>
      <c r="L105" s="6">
        <v>11.549710273742701</v>
      </c>
      <c r="N105" s="7">
        <f t="shared" si="1"/>
        <v>0.37361462910973486</v>
      </c>
    </row>
    <row r="106" spans="1:14">
      <c r="A106" s="1" t="s">
        <v>329</v>
      </c>
      <c r="B106" s="1" t="s">
        <v>334</v>
      </c>
      <c r="C106" s="1" t="s">
        <v>331</v>
      </c>
      <c r="D106" s="1" t="s">
        <v>335</v>
      </c>
      <c r="E106" s="1" t="s">
        <v>336</v>
      </c>
      <c r="F106" s="1"/>
      <c r="G106" s="6">
        <v>2.9267156124114999</v>
      </c>
      <c r="H106" s="6">
        <v>2.6163754463195801</v>
      </c>
      <c r="I106" s="6">
        <v>3.1699249744415301</v>
      </c>
      <c r="J106" s="6">
        <v>2.8867893218994101</v>
      </c>
      <c r="K106" s="6">
        <v>3.5505290031433101</v>
      </c>
      <c r="L106" s="6">
        <v>3.3515644073486301</v>
      </c>
      <c r="N106" s="7">
        <f t="shared" si="1"/>
        <v>0.35862223307291341</v>
      </c>
    </row>
    <row r="107" spans="1:14">
      <c r="A107" s="1" t="s">
        <v>463</v>
      </c>
      <c r="B107" s="1" t="s">
        <v>84</v>
      </c>
      <c r="C107" s="1" t="s">
        <v>86</v>
      </c>
      <c r="D107" s="1" t="s">
        <v>85</v>
      </c>
      <c r="E107" s="1" t="s">
        <v>87</v>
      </c>
      <c r="F107" s="1"/>
      <c r="G107" s="6">
        <v>6.9636049270629901</v>
      </c>
      <c r="H107" s="6">
        <v>7.3974928855895996</v>
      </c>
      <c r="I107" s="6">
        <v>7.1752080917358398</v>
      </c>
      <c r="J107" s="6">
        <v>7.1116771697998002</v>
      </c>
      <c r="K107" s="6">
        <v>7.6753578186035201</v>
      </c>
      <c r="L107" s="6">
        <v>7.8141441345214799</v>
      </c>
      <c r="N107" s="7">
        <f t="shared" si="1"/>
        <v>0.35495773951212417</v>
      </c>
    </row>
    <row r="108" spans="1:14">
      <c r="A108" s="1" t="s">
        <v>458</v>
      </c>
      <c r="B108" s="1" t="s">
        <v>459</v>
      </c>
      <c r="C108" s="1" t="s">
        <v>460</v>
      </c>
      <c r="D108" s="1" t="s">
        <v>461</v>
      </c>
      <c r="E108" s="1" t="s">
        <v>462</v>
      </c>
      <c r="F108" s="1"/>
      <c r="G108" s="6">
        <v>7.3452167510986301</v>
      </c>
      <c r="H108" s="6">
        <v>7.5651197433471697</v>
      </c>
      <c r="I108" s="6">
        <v>7.3692889213562003</v>
      </c>
      <c r="J108" s="6">
        <v>7.5030007362365696</v>
      </c>
      <c r="K108" s="6">
        <v>7.8146276473998997</v>
      </c>
      <c r="L108" s="6">
        <v>7.9436206817626998</v>
      </c>
      <c r="N108" s="7">
        <f t="shared" si="1"/>
        <v>0.32720788319905569</v>
      </c>
    </row>
    <row r="109" spans="1:14">
      <c r="A109" s="1" t="s">
        <v>210</v>
      </c>
      <c r="B109" s="1" t="s">
        <v>211</v>
      </c>
      <c r="C109" s="1" t="s">
        <v>51</v>
      </c>
      <c r="D109" s="1" t="s">
        <v>212</v>
      </c>
      <c r="E109" s="1" t="s">
        <v>213</v>
      </c>
      <c r="F109" s="1"/>
      <c r="G109" s="6">
        <v>0</v>
      </c>
      <c r="H109" s="6">
        <v>0</v>
      </c>
      <c r="I109" s="6">
        <v>0</v>
      </c>
      <c r="J109" s="6">
        <v>0.95858007669448897</v>
      </c>
      <c r="K109" s="6">
        <v>0</v>
      </c>
      <c r="L109" s="6">
        <v>0</v>
      </c>
      <c r="N109" s="7">
        <f t="shared" si="1"/>
        <v>0.31952669223149632</v>
      </c>
    </row>
    <row r="110" spans="1:14">
      <c r="A110" s="1" t="s">
        <v>204</v>
      </c>
      <c r="B110" s="1" t="s">
        <v>45</v>
      </c>
      <c r="C110" s="1" t="s">
        <v>47</v>
      </c>
      <c r="D110" s="1" t="s">
        <v>46</v>
      </c>
      <c r="E110" s="1" t="s">
        <v>48</v>
      </c>
      <c r="F110" s="1"/>
      <c r="G110" s="6">
        <v>11.8013038635254</v>
      </c>
      <c r="H110" s="6">
        <v>11.777803421020501</v>
      </c>
      <c r="I110" s="6">
        <v>11.674780845642101</v>
      </c>
      <c r="J110" s="6">
        <v>12.151862144470201</v>
      </c>
      <c r="K110" s="6">
        <v>11.9957675933838</v>
      </c>
      <c r="L110" s="6">
        <v>12.0552825927734</v>
      </c>
      <c r="N110" s="7">
        <f t="shared" si="1"/>
        <v>0.31634140014646484</v>
      </c>
    </row>
    <row r="111" spans="1:14">
      <c r="A111" s="1" t="s">
        <v>286</v>
      </c>
      <c r="B111" s="1" t="s">
        <v>69</v>
      </c>
      <c r="C111" s="1" t="s">
        <v>71</v>
      </c>
      <c r="D111" s="1" t="s">
        <v>70</v>
      </c>
      <c r="E111" s="1" t="s">
        <v>72</v>
      </c>
      <c r="F111" s="1"/>
      <c r="G111" s="6">
        <v>8.9154844284057599</v>
      </c>
      <c r="H111" s="6">
        <v>9.2799386978149396</v>
      </c>
      <c r="I111" s="6">
        <v>8.9875049591064506</v>
      </c>
      <c r="J111" s="6">
        <v>8.9971265792846697</v>
      </c>
      <c r="K111" s="6">
        <v>9.4731693267822301</v>
      </c>
      <c r="L111" s="6">
        <v>9.6574363708496094</v>
      </c>
      <c r="N111" s="7">
        <f t="shared" si="1"/>
        <v>0.31493473052978693</v>
      </c>
    </row>
    <row r="112" spans="1:14">
      <c r="A112" s="1" t="s">
        <v>235</v>
      </c>
      <c r="B112" s="1" t="s">
        <v>57</v>
      </c>
      <c r="C112" s="1" t="s">
        <v>59</v>
      </c>
      <c r="D112" s="1" t="s">
        <v>58</v>
      </c>
      <c r="E112" s="1" t="s">
        <v>60</v>
      </c>
      <c r="F112" s="1"/>
      <c r="G112" s="6">
        <v>6.60774898529053</v>
      </c>
      <c r="H112" s="6">
        <v>6.88793897628784</v>
      </c>
      <c r="I112" s="6">
        <v>6.60691165924072</v>
      </c>
      <c r="J112" s="6">
        <v>6.7631812095642099</v>
      </c>
      <c r="K112" s="6">
        <v>7.0363292694091797</v>
      </c>
      <c r="L112" s="6">
        <v>7.2114748954772896</v>
      </c>
      <c r="N112" s="7">
        <f t="shared" si="1"/>
        <v>0.30279525121052941</v>
      </c>
    </row>
    <row r="113" spans="1:14">
      <c r="A113" s="1" t="s">
        <v>378</v>
      </c>
      <c r="B113" s="1" t="s">
        <v>379</v>
      </c>
      <c r="C113" s="1" t="s">
        <v>380</v>
      </c>
      <c r="D113" s="1" t="s">
        <v>381</v>
      </c>
      <c r="E113" s="1" t="s">
        <v>382</v>
      </c>
      <c r="F113" s="1"/>
      <c r="G113" s="6">
        <v>4.4332113265991202</v>
      </c>
      <c r="H113" s="6">
        <v>4.8636016845703098</v>
      </c>
      <c r="I113" s="6">
        <v>4.2916703224182102</v>
      </c>
      <c r="J113" s="6">
        <v>4.5259270668029803</v>
      </c>
      <c r="K113" s="6">
        <v>4.9032568931579599</v>
      </c>
      <c r="L113" s="6">
        <v>5.0327992439270002</v>
      </c>
      <c r="N113" s="7">
        <f t="shared" si="1"/>
        <v>0.29116662343343425</v>
      </c>
    </row>
    <row r="114" spans="1:14">
      <c r="A114" s="1" t="s">
        <v>415</v>
      </c>
      <c r="B114" s="1" t="s">
        <v>77</v>
      </c>
      <c r="C114" s="1" t="s">
        <v>79</v>
      </c>
      <c r="D114" s="1" t="s">
        <v>78</v>
      </c>
      <c r="E114" s="1" t="s">
        <v>68</v>
      </c>
      <c r="F114" s="1"/>
      <c r="G114" s="6">
        <v>8.2765636444091797</v>
      </c>
      <c r="H114" s="6">
        <v>8.66271877288818</v>
      </c>
      <c r="I114" s="6">
        <v>8.3532304763793892</v>
      </c>
      <c r="J114" s="6">
        <v>8.3673114776611293</v>
      </c>
      <c r="K114" s="6">
        <v>8.8097229003906303</v>
      </c>
      <c r="L114" s="6">
        <v>8.9737110137939506</v>
      </c>
      <c r="N114" s="7">
        <f t="shared" si="1"/>
        <v>0.28607749938965199</v>
      </c>
    </row>
    <row r="115" spans="1:14">
      <c r="A115" s="1" t="s">
        <v>589</v>
      </c>
      <c r="B115" s="1" t="s">
        <v>590</v>
      </c>
      <c r="C115" s="1" t="s">
        <v>591</v>
      </c>
      <c r="D115" s="1" t="s">
        <v>592</v>
      </c>
      <c r="E115" s="1" t="s">
        <v>593</v>
      </c>
      <c r="F115" s="1"/>
      <c r="G115" s="6">
        <v>4.5033006668090803</v>
      </c>
      <c r="H115" s="6">
        <v>4.7729215621948198</v>
      </c>
      <c r="I115" s="6">
        <v>4.4532318115234402</v>
      </c>
      <c r="J115" s="6">
        <v>4.6482048034668004</v>
      </c>
      <c r="K115" s="6">
        <v>4.8073549270629901</v>
      </c>
      <c r="L115" s="6">
        <v>5.0898628234863299</v>
      </c>
      <c r="N115" s="7">
        <f t="shared" si="1"/>
        <v>0.27198950449625947</v>
      </c>
    </row>
    <row r="116" spans="1:14">
      <c r="A116" s="1" t="s">
        <v>358</v>
      </c>
      <c r="B116" s="1" t="s">
        <v>359</v>
      </c>
      <c r="C116" s="1" t="s">
        <v>360</v>
      </c>
      <c r="D116" s="1" t="s">
        <v>361</v>
      </c>
      <c r="E116" s="1" t="s">
        <v>362</v>
      </c>
      <c r="F116" s="1"/>
      <c r="G116" s="6">
        <v>5.8078408241271999</v>
      </c>
      <c r="H116" s="6">
        <v>5.9957404136657697</v>
      </c>
      <c r="I116" s="6">
        <v>6.0485124588012704</v>
      </c>
      <c r="J116" s="6">
        <v>5.76743507385254</v>
      </c>
      <c r="K116" s="6">
        <v>6.4603590965270996</v>
      </c>
      <c r="L116" s="6">
        <v>6.4300580024719203</v>
      </c>
      <c r="N116" s="7">
        <f t="shared" si="1"/>
        <v>0.26858615875244052</v>
      </c>
    </row>
    <row r="117" spans="1:14">
      <c r="A117" s="1" t="s">
        <v>146</v>
      </c>
      <c r="B117" s="1" t="s">
        <v>37</v>
      </c>
      <c r="C117" s="1" t="s">
        <v>39</v>
      </c>
      <c r="D117" s="1" t="s">
        <v>38</v>
      </c>
      <c r="E117" s="1" t="s">
        <v>40</v>
      </c>
      <c r="F117" s="1"/>
      <c r="G117" s="6">
        <v>8.9572668075561506</v>
      </c>
      <c r="H117" s="6">
        <v>9.1865577697753906</v>
      </c>
      <c r="I117" s="6">
        <v>8.98718357086182</v>
      </c>
      <c r="J117" s="6">
        <v>9.0381946563720703</v>
      </c>
      <c r="K117" s="6">
        <v>9.2464046478271502</v>
      </c>
      <c r="L117" s="6">
        <v>9.6218442916870099</v>
      </c>
      <c r="N117" s="7">
        <f t="shared" si="1"/>
        <v>0.25847848256428918</v>
      </c>
    </row>
    <row r="118" spans="1:14">
      <c r="A118" s="1" t="s">
        <v>407</v>
      </c>
      <c r="B118" s="1" t="s">
        <v>73</v>
      </c>
      <c r="C118" s="1" t="s">
        <v>75</v>
      </c>
      <c r="D118" s="1" t="s">
        <v>74</v>
      </c>
      <c r="E118" s="1" t="s">
        <v>76</v>
      </c>
      <c r="F118" s="1"/>
      <c r="G118" s="6">
        <v>9.4769945144653303</v>
      </c>
      <c r="H118" s="6">
        <v>9.5073833465576207</v>
      </c>
      <c r="I118" s="6">
        <v>9.4887495040893608</v>
      </c>
      <c r="J118" s="6">
        <v>9.5466032028198207</v>
      </c>
      <c r="K118" s="6">
        <v>9.7786045074462908</v>
      </c>
      <c r="L118" s="6">
        <v>9.8758506774902308</v>
      </c>
      <c r="N118" s="7">
        <f t="shared" si="1"/>
        <v>0.24264367421467803</v>
      </c>
    </row>
    <row r="119" spans="1:14">
      <c r="A119" s="1" t="s">
        <v>235</v>
      </c>
      <c r="B119" s="1" t="s">
        <v>236</v>
      </c>
      <c r="C119" s="1" t="s">
        <v>59</v>
      </c>
      <c r="D119" s="1" t="s">
        <v>237</v>
      </c>
      <c r="E119" s="1" t="s">
        <v>238</v>
      </c>
      <c r="F119" s="1"/>
      <c r="G119" s="6">
        <v>7.0229959487915004</v>
      </c>
      <c r="H119" s="6">
        <v>7.3462209701538104</v>
      </c>
      <c r="I119" s="6">
        <v>7.2039251327514604</v>
      </c>
      <c r="J119" s="6">
        <v>7.1120705604553196</v>
      </c>
      <c r="K119" s="6">
        <v>7.4606685638427699</v>
      </c>
      <c r="L119" s="6">
        <v>7.6501035690307599</v>
      </c>
      <c r="N119" s="7">
        <f t="shared" si="1"/>
        <v>0.2165668805440264</v>
      </c>
    </row>
    <row r="120" spans="1:14">
      <c r="A120" s="1" t="s">
        <v>100</v>
      </c>
      <c r="B120" s="1" t="s">
        <v>101</v>
      </c>
      <c r="C120" s="1" t="s">
        <v>102</v>
      </c>
      <c r="D120" s="1" t="s">
        <v>103</v>
      </c>
      <c r="E120" s="1" t="s">
        <v>104</v>
      </c>
      <c r="F120" s="1"/>
      <c r="G120" s="6">
        <v>3.4294264316558798</v>
      </c>
      <c r="H120" s="6">
        <v>2.9828860759735099</v>
      </c>
      <c r="I120" s="6">
        <v>3.12382864952087</v>
      </c>
      <c r="J120" s="6">
        <v>3.15777587890625</v>
      </c>
      <c r="K120" s="6">
        <v>3.2777042388915998</v>
      </c>
      <c r="L120" s="6">
        <v>3.7150230407714799</v>
      </c>
      <c r="N120" s="7">
        <f t="shared" si="1"/>
        <v>0.20478733380635639</v>
      </c>
    </row>
    <row r="121" spans="1:14">
      <c r="A121" s="1" t="s">
        <v>180</v>
      </c>
      <c r="B121" s="1" t="s">
        <v>41</v>
      </c>
      <c r="C121" s="1" t="s">
        <v>43</v>
      </c>
      <c r="D121" s="1" t="s">
        <v>42</v>
      </c>
      <c r="E121" s="1" t="s">
        <v>44</v>
      </c>
      <c r="F121" s="1"/>
      <c r="G121" s="6">
        <v>12.3535146713257</v>
      </c>
      <c r="H121" s="6">
        <v>12.119157791137701</v>
      </c>
      <c r="I121" s="6">
        <v>12.325492858886699</v>
      </c>
      <c r="J121" s="6">
        <v>12.5001783370972</v>
      </c>
      <c r="K121" s="6">
        <v>12.360572814941399</v>
      </c>
      <c r="L121" s="6">
        <v>12.507133483886699</v>
      </c>
      <c r="N121" s="7">
        <f t="shared" si="1"/>
        <v>0.18990643819173414</v>
      </c>
    </row>
    <row r="122" spans="1:14">
      <c r="A122" s="1" t="s">
        <v>433</v>
      </c>
      <c r="B122" s="1" t="s">
        <v>434</v>
      </c>
      <c r="C122" s="1" t="s">
        <v>82</v>
      </c>
      <c r="D122" s="1" t="s">
        <v>435</v>
      </c>
      <c r="E122" s="1" t="s">
        <v>436</v>
      </c>
      <c r="F122" s="1"/>
      <c r="G122" s="6">
        <v>0</v>
      </c>
      <c r="H122" s="6">
        <v>0</v>
      </c>
      <c r="I122" s="6">
        <v>0</v>
      </c>
      <c r="J122" s="6">
        <v>0.52000713348388705</v>
      </c>
      <c r="K122" s="6">
        <v>0</v>
      </c>
      <c r="L122" s="6">
        <v>0</v>
      </c>
      <c r="N122" s="7">
        <f t="shared" si="1"/>
        <v>0.17333571116129567</v>
      </c>
    </row>
    <row r="123" spans="1:14">
      <c r="A123" s="1" t="s">
        <v>145</v>
      </c>
      <c r="B123" s="1" t="s">
        <v>33</v>
      </c>
      <c r="C123" s="1" t="s">
        <v>35</v>
      </c>
      <c r="D123" s="1" t="s">
        <v>34</v>
      </c>
      <c r="E123" s="1" t="s">
        <v>36</v>
      </c>
      <c r="F123" s="1"/>
      <c r="G123" s="6">
        <v>12.490516662597701</v>
      </c>
      <c r="H123" s="6">
        <v>12.2195720672607</v>
      </c>
      <c r="I123" s="6">
        <v>12.292321205139199</v>
      </c>
      <c r="J123" s="6">
        <v>12.510929107666</v>
      </c>
      <c r="K123" s="6">
        <v>12.4031009674072</v>
      </c>
      <c r="L123" s="6">
        <v>12.5951023101807</v>
      </c>
      <c r="N123" s="7">
        <f t="shared" si="1"/>
        <v>0.16890748341876716</v>
      </c>
    </row>
    <row r="124" spans="1:14">
      <c r="A124" s="1" t="s">
        <v>214</v>
      </c>
      <c r="B124" s="1" t="s">
        <v>219</v>
      </c>
      <c r="C124" s="1" t="s">
        <v>216</v>
      </c>
      <c r="D124" s="1" t="s">
        <v>220</v>
      </c>
      <c r="E124" s="1" t="s">
        <v>221</v>
      </c>
      <c r="F124" s="1"/>
      <c r="G124" s="6">
        <v>0</v>
      </c>
      <c r="H124" s="6">
        <v>0</v>
      </c>
      <c r="I124" s="6">
        <v>0.74781292676925704</v>
      </c>
      <c r="J124" s="6">
        <v>0</v>
      </c>
      <c r="K124" s="6">
        <v>0</v>
      </c>
      <c r="L124" s="6">
        <v>1.16689717769623</v>
      </c>
      <c r="N124" s="7">
        <f t="shared" si="1"/>
        <v>0.13969475030899101</v>
      </c>
    </row>
    <row r="125" spans="1:14">
      <c r="A125" s="1" t="s">
        <v>230</v>
      </c>
      <c r="B125" s="1" t="s">
        <v>231</v>
      </c>
      <c r="C125" s="1" t="s">
        <v>232</v>
      </c>
      <c r="D125" s="1" t="s">
        <v>233</v>
      </c>
      <c r="E125" s="1" t="s">
        <v>234</v>
      </c>
      <c r="F125" s="1"/>
      <c r="G125" s="6">
        <v>3.0468666553497301</v>
      </c>
      <c r="H125" s="6">
        <v>3.0236234664917001</v>
      </c>
      <c r="I125" s="6">
        <v>2.3109984397888201</v>
      </c>
      <c r="J125" s="6">
        <v>2.3488953113555899</v>
      </c>
      <c r="K125" s="6">
        <v>3.2145941257476802</v>
      </c>
      <c r="L125" s="6">
        <v>3.03363060951233</v>
      </c>
      <c r="N125" s="7">
        <f t="shared" si="1"/>
        <v>7.1877161661783262E-2</v>
      </c>
    </row>
    <row r="126" spans="1:14">
      <c r="A126" s="1" t="s">
        <v>329</v>
      </c>
      <c r="B126" s="1" t="s">
        <v>337</v>
      </c>
      <c r="C126" s="1" t="s">
        <v>331</v>
      </c>
      <c r="D126" s="1" t="s">
        <v>338</v>
      </c>
      <c r="E126" s="1" t="s">
        <v>339</v>
      </c>
      <c r="F126" s="1"/>
      <c r="G126" s="6">
        <v>3.2888879776000999</v>
      </c>
      <c r="H126" s="6">
        <v>3.5505290031433101</v>
      </c>
      <c r="I126" s="6">
        <v>3.2204468250274698</v>
      </c>
      <c r="J126" s="6">
        <v>2.8419351577758798</v>
      </c>
      <c r="K126" s="6">
        <v>3.6449446678161599</v>
      </c>
      <c r="L126" s="6">
        <v>3.7558953762054399</v>
      </c>
      <c r="N126" s="7">
        <f t="shared" si="1"/>
        <v>6.0970465342199631E-2</v>
      </c>
    </row>
    <row r="127" spans="1:14">
      <c r="A127" s="1" t="s">
        <v>125</v>
      </c>
      <c r="B127" s="1" t="s">
        <v>126</v>
      </c>
      <c r="C127" s="1" t="s">
        <v>127</v>
      </c>
      <c r="D127" s="1" t="s">
        <v>128</v>
      </c>
      <c r="E127" s="1" t="s">
        <v>129</v>
      </c>
      <c r="F127" s="1"/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N127" s="7">
        <f t="shared" si="1"/>
        <v>0</v>
      </c>
    </row>
    <row r="128" spans="1:14">
      <c r="A128" s="1" t="s">
        <v>539</v>
      </c>
      <c r="B128" s="1" t="s">
        <v>544</v>
      </c>
      <c r="C128" s="1" t="s">
        <v>541</v>
      </c>
      <c r="D128" s="1" t="s">
        <v>545</v>
      </c>
      <c r="E128" s="1" t="s">
        <v>546</v>
      </c>
      <c r="F128" s="1"/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N128" s="7">
        <f t="shared" si="1"/>
        <v>0</v>
      </c>
    </row>
    <row r="129" spans="1:14">
      <c r="A129" s="1" t="s">
        <v>181</v>
      </c>
      <c r="B129" s="1" t="s">
        <v>182</v>
      </c>
      <c r="C129" s="1" t="s">
        <v>183</v>
      </c>
      <c r="D129" s="1" t="s">
        <v>184</v>
      </c>
      <c r="E129" s="1" t="s">
        <v>185</v>
      </c>
      <c r="F129" s="1"/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N129" s="7">
        <f t="shared" si="1"/>
        <v>0</v>
      </c>
    </row>
    <row r="130" spans="1:14">
      <c r="A130" s="1" t="s">
        <v>539</v>
      </c>
      <c r="B130" s="1" t="s">
        <v>549</v>
      </c>
      <c r="C130" s="1" t="s">
        <v>541</v>
      </c>
      <c r="D130" s="1" t="s">
        <v>550</v>
      </c>
      <c r="E130" s="1" t="s">
        <v>551</v>
      </c>
      <c r="F130" s="1"/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N130" s="7">
        <f t="shared" si="1"/>
        <v>0</v>
      </c>
    </row>
    <row r="131" spans="1:14">
      <c r="A131" s="1" t="s">
        <v>564</v>
      </c>
      <c r="B131" s="1" t="s">
        <v>575</v>
      </c>
      <c r="C131" s="1" t="s">
        <v>566</v>
      </c>
      <c r="D131" s="1" t="s">
        <v>576</v>
      </c>
      <c r="E131" s="1" t="s">
        <v>577</v>
      </c>
      <c r="F131" s="1"/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N131" s="7">
        <f t="shared" si="1"/>
        <v>0</v>
      </c>
    </row>
    <row r="132" spans="1:14">
      <c r="A132" s="1" t="s">
        <v>255</v>
      </c>
      <c r="B132" s="1" t="s">
        <v>256</v>
      </c>
      <c r="C132" s="1" t="s">
        <v>257</v>
      </c>
      <c r="D132" s="1" t="s">
        <v>258</v>
      </c>
      <c r="E132" s="1" t="s">
        <v>259</v>
      </c>
      <c r="F132" s="1"/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N132" s="7">
        <f t="shared" ref="N132:N142" si="2">(AVERAGE(J132:L132))-(AVERAGE(G132:I132))</f>
        <v>0</v>
      </c>
    </row>
    <row r="133" spans="1:14">
      <c r="A133" s="1" t="s">
        <v>345</v>
      </c>
      <c r="B133" s="1" t="s">
        <v>350</v>
      </c>
      <c r="C133" s="1" t="s">
        <v>347</v>
      </c>
      <c r="D133" s="1" t="s">
        <v>351</v>
      </c>
      <c r="E133" s="1" t="s">
        <v>352</v>
      </c>
      <c r="F133" s="1"/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N133" s="7">
        <f t="shared" si="2"/>
        <v>0</v>
      </c>
    </row>
    <row r="134" spans="1:14">
      <c r="A134" s="1" t="s">
        <v>416</v>
      </c>
      <c r="B134" s="1" t="s">
        <v>417</v>
      </c>
      <c r="C134" s="1" t="s">
        <v>418</v>
      </c>
      <c r="D134" s="1" t="s">
        <v>419</v>
      </c>
      <c r="E134" s="1" t="s">
        <v>420</v>
      </c>
      <c r="F134" s="1"/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N134" s="7">
        <f t="shared" si="2"/>
        <v>0</v>
      </c>
    </row>
    <row r="135" spans="1:14">
      <c r="A135" s="1" t="s">
        <v>388</v>
      </c>
      <c r="B135" s="1" t="s">
        <v>389</v>
      </c>
      <c r="C135" s="1" t="s">
        <v>390</v>
      </c>
      <c r="D135" s="1" t="s">
        <v>391</v>
      </c>
      <c r="E135" s="1" t="s">
        <v>392</v>
      </c>
      <c r="F135" s="1"/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N135" s="7">
        <f t="shared" si="2"/>
        <v>0</v>
      </c>
    </row>
    <row r="136" spans="1:14">
      <c r="A136" s="1" t="s">
        <v>440</v>
      </c>
      <c r="B136" s="1" t="s">
        <v>441</v>
      </c>
      <c r="C136" s="1" t="s">
        <v>442</v>
      </c>
      <c r="D136" s="1" t="s">
        <v>443</v>
      </c>
      <c r="E136" s="1" t="s">
        <v>444</v>
      </c>
      <c r="F136" s="1"/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N136" s="7">
        <f t="shared" si="2"/>
        <v>0</v>
      </c>
    </row>
    <row r="137" spans="1:14">
      <c r="A137" s="1" t="s">
        <v>520</v>
      </c>
      <c r="B137" s="1" t="s">
        <v>521</v>
      </c>
      <c r="C137" s="1" t="s">
        <v>522</v>
      </c>
      <c r="D137" s="1" t="s">
        <v>523</v>
      </c>
      <c r="E137" s="1" t="s">
        <v>524</v>
      </c>
      <c r="F137" s="1"/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N137" s="7">
        <f t="shared" si="2"/>
        <v>0</v>
      </c>
    </row>
    <row r="138" spans="1:14">
      <c r="A138" s="1" t="s">
        <v>278</v>
      </c>
      <c r="B138" s="1" t="s">
        <v>279</v>
      </c>
      <c r="C138" s="1" t="s">
        <v>280</v>
      </c>
      <c r="D138" s="1" t="s">
        <v>281</v>
      </c>
      <c r="E138" s="1" t="s">
        <v>282</v>
      </c>
      <c r="F138" s="1"/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N138" s="7">
        <f t="shared" si="2"/>
        <v>0</v>
      </c>
    </row>
    <row r="139" spans="1:14">
      <c r="A139" s="1" t="s">
        <v>474</v>
      </c>
      <c r="B139" s="1" t="s">
        <v>479</v>
      </c>
      <c r="C139" s="1" t="s">
        <v>476</v>
      </c>
      <c r="D139" s="1" t="s">
        <v>480</v>
      </c>
      <c r="E139" s="1" t="s">
        <v>481</v>
      </c>
      <c r="F139" s="1"/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N139" s="7">
        <f t="shared" si="2"/>
        <v>0</v>
      </c>
    </row>
    <row r="140" spans="1:14">
      <c r="A140" s="1" t="s">
        <v>502</v>
      </c>
      <c r="B140" s="1" t="s">
        <v>503</v>
      </c>
      <c r="C140" s="1" t="s">
        <v>504</v>
      </c>
      <c r="D140" s="1" t="s">
        <v>505</v>
      </c>
      <c r="E140" s="1" t="s">
        <v>506</v>
      </c>
      <c r="F140" s="1"/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N140" s="7">
        <f t="shared" si="2"/>
        <v>0</v>
      </c>
    </row>
    <row r="141" spans="1:14">
      <c r="A141" s="1" t="s">
        <v>181</v>
      </c>
      <c r="B141" s="1" t="s">
        <v>198</v>
      </c>
      <c r="C141" s="1" t="s">
        <v>183</v>
      </c>
      <c r="D141" s="1" t="s">
        <v>199</v>
      </c>
      <c r="E141" s="1" t="s">
        <v>200</v>
      </c>
      <c r="F141" s="1"/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N141" s="7">
        <f t="shared" si="2"/>
        <v>0</v>
      </c>
    </row>
    <row r="142" spans="1:14">
      <c r="A142" s="1" t="s">
        <v>530</v>
      </c>
      <c r="B142" s="1" t="s">
        <v>531</v>
      </c>
      <c r="C142" s="1" t="s">
        <v>532</v>
      </c>
      <c r="D142" s="1" t="s">
        <v>533</v>
      </c>
      <c r="E142" s="1" t="s">
        <v>20</v>
      </c>
      <c r="F142" s="1"/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N142" s="7">
        <f t="shared" si="2"/>
        <v>0</v>
      </c>
    </row>
    <row r="143" spans="1:14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1:1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1:1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1:1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1:1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1:1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1:1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pans="1:1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1:1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1:1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pans="1:1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pans="1:1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pans="1:1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1:1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1:1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pans="1:1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1:1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1:1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1:1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1:1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1:1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1:1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pans="1:1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1:1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</row>
    <row r="167" spans="1:1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</row>
    <row r="168" spans="1:1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pans="1:1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1:1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1:1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1:1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pans="1:1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1:1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1:1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1:1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1:1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1:1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1:1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1:1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1:1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1:1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1:1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1:1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1:1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1:1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1:1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1:1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1:1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1:1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1:1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1:1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1:1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1:1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1: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1:1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</row>
    <row r="215" spans="1:1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1:1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</row>
    <row r="218" spans="1:1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</row>
    <row r="219" spans="1:1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pans="1:1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1:1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pans="1:1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</row>
    <row r="224" spans="1:1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</row>
    <row r="225" spans="1:1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pans="1:1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</row>
    <row r="227" spans="1:1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</row>
    <row r="228" spans="1:1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</row>
    <row r="229" spans="1:1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</row>
    <row r="230" spans="1:1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</row>
    <row r="231" spans="1:1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</row>
    <row r="232" spans="1:1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</row>
    <row r="233" spans="1:1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</row>
    <row r="234" spans="1:1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pans="1:1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</row>
    <row r="236" spans="1:1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</row>
    <row r="237" spans="1:1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</row>
    <row r="238" spans="1:1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</row>
    <row r="239" spans="1:1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</row>
    <row r="240" spans="1:1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</row>
    <row r="241" spans="1:1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1:1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</row>
    <row r="243" spans="1:1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</row>
    <row r="244" spans="1:1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</row>
    <row r="245" spans="1:1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</row>
    <row r="246" spans="1:1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</row>
    <row r="247" spans="1:1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</row>
    <row r="248" spans="1:1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</row>
    <row r="249" spans="1:1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</row>
    <row r="250" spans="1:1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</row>
    <row r="251" spans="1:1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</row>
    <row r="252" spans="1:1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</row>
    <row r="253" spans="1:1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</row>
    <row r="254" spans="1:1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</row>
    <row r="255" spans="1:1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</row>
    <row r="256" spans="1:1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</row>
    <row r="257" spans="1:1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</row>
    <row r="258" spans="1:1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</row>
    <row r="259" spans="1:1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</row>
    <row r="260" spans="1:1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</row>
    <row r="261" spans="1:1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</row>
    <row r="262" spans="1:1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1:1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</row>
    <row r="264" spans="1:1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</row>
    <row r="265" spans="1:1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</row>
    <row r="266" spans="1:1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</row>
    <row r="267" spans="1:1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</row>
    <row r="268" spans="1:1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</row>
    <row r="269" spans="1:1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</row>
    <row r="270" spans="1:1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</row>
    <row r="271" spans="1:1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</row>
    <row r="272" spans="1:1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</row>
    <row r="273" spans="1:1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</row>
    <row r="274" spans="1:1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spans="1:1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1:1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spans="1:1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spans="1:1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</row>
    <row r="279" spans="1:1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spans="1:1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</row>
    <row r="281" spans="1:1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1:1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spans="1:1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</row>
    <row r="284" spans="1:1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spans="1:1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</row>
    <row r="286" spans="1:1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</row>
    <row r="287" spans="1:1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</row>
  </sheetData>
  <sortState ref="A3:N287">
    <sortCondition ref="N3:N29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4"/>
  <sheetViews>
    <sheetView topLeftCell="A125" workbookViewId="0">
      <selection activeCell="N3" sqref="N3:N144"/>
    </sheetView>
  </sheetViews>
  <sheetFormatPr baseColWidth="10" defaultColWidth="11" defaultRowHeight="16"/>
  <cols>
    <col min="1" max="1" width="72.83203125" customWidth="1"/>
    <col min="4" max="4" width="17.1640625" customWidth="1"/>
  </cols>
  <sheetData>
    <row r="1" spans="1:14" ht="37" customHeight="1">
      <c r="A1" s="11" t="s">
        <v>1103</v>
      </c>
    </row>
    <row r="2" spans="1:14" s="2" customFormat="1">
      <c r="A2" s="3" t="s">
        <v>93</v>
      </c>
      <c r="B2" s="3" t="s">
        <v>1</v>
      </c>
      <c r="C2" s="3" t="s">
        <v>3</v>
      </c>
      <c r="D2" s="3" t="s">
        <v>2</v>
      </c>
      <c r="E2" s="3" t="s">
        <v>4</v>
      </c>
      <c r="F2" s="3"/>
      <c r="G2" s="3" t="s">
        <v>92</v>
      </c>
      <c r="H2" s="3" t="s">
        <v>92</v>
      </c>
      <c r="I2" s="3" t="s">
        <v>92</v>
      </c>
      <c r="J2" s="3" t="s">
        <v>0</v>
      </c>
      <c r="K2" s="3" t="s">
        <v>0</v>
      </c>
      <c r="L2" s="3" t="s">
        <v>0</v>
      </c>
      <c r="M2" s="3"/>
      <c r="N2" s="4" t="s">
        <v>1102</v>
      </c>
    </row>
    <row r="3" spans="1:14">
      <c r="A3" s="1" t="s">
        <v>765</v>
      </c>
      <c r="B3" s="1" t="s">
        <v>769</v>
      </c>
      <c r="C3" s="1" t="s">
        <v>767</v>
      </c>
      <c r="D3" s="1" t="s">
        <v>770</v>
      </c>
      <c r="E3" s="1" t="s">
        <v>28</v>
      </c>
      <c r="F3" s="1"/>
      <c r="G3" s="6">
        <v>0</v>
      </c>
      <c r="H3" s="6">
        <v>1.3164736032486</v>
      </c>
      <c r="I3" s="6">
        <v>0</v>
      </c>
      <c r="J3" s="6">
        <v>2.0729794502258301</v>
      </c>
      <c r="K3" s="6">
        <v>4.3422007560729998</v>
      </c>
      <c r="L3" s="6">
        <v>1.50089824199677</v>
      </c>
      <c r="M3" s="6"/>
      <c r="N3" s="7">
        <f>(AVERAGE(J3:L3))-(AVERAGE(G3:I3))</f>
        <v>2.1998682816823334</v>
      </c>
    </row>
    <row r="4" spans="1:14">
      <c r="A4" s="1" t="s">
        <v>924</v>
      </c>
      <c r="B4" s="1" t="s">
        <v>925</v>
      </c>
      <c r="C4" s="1" t="s">
        <v>926</v>
      </c>
      <c r="D4" s="1" t="s">
        <v>927</v>
      </c>
      <c r="E4" s="1" t="s">
        <v>28</v>
      </c>
      <c r="F4" s="1"/>
      <c r="G4" s="6">
        <v>1.3910205364227299</v>
      </c>
      <c r="H4" s="6">
        <v>0.81123834848403897</v>
      </c>
      <c r="I4" s="6">
        <v>1.4319509267807</v>
      </c>
      <c r="J4" s="6">
        <v>3.68570756912231</v>
      </c>
      <c r="K4" s="6">
        <v>3.6793472766876198</v>
      </c>
      <c r="L4" s="6">
        <v>2.77987408638</v>
      </c>
      <c r="M4" s="6"/>
      <c r="N4" s="7">
        <f t="shared" ref="N4:N67" si="0">(AVERAGE(J4:L4))-(AVERAGE(G4:I4))</f>
        <v>2.1702397068341535</v>
      </c>
    </row>
    <row r="5" spans="1:14">
      <c r="A5" s="1" t="s">
        <v>469</v>
      </c>
      <c r="B5" s="1" t="s">
        <v>1028</v>
      </c>
      <c r="C5" s="1" t="s">
        <v>471</v>
      </c>
      <c r="D5" s="1" t="s">
        <v>1029</v>
      </c>
      <c r="E5" s="1" t="s">
        <v>28</v>
      </c>
      <c r="F5" s="1"/>
      <c r="G5" s="6">
        <v>0</v>
      </c>
      <c r="H5" s="6">
        <v>3.1207025051116899</v>
      </c>
      <c r="I5" s="6">
        <v>2.9515597820282</v>
      </c>
      <c r="J5" s="6">
        <v>4.0534391403198198</v>
      </c>
      <c r="K5" s="6">
        <v>3.7457852363586399</v>
      </c>
      <c r="L5" s="6">
        <v>3.1300604343414302</v>
      </c>
      <c r="M5" s="6"/>
      <c r="N5" s="7">
        <f t="shared" si="0"/>
        <v>1.6190075079600001</v>
      </c>
    </row>
    <row r="6" spans="1:14">
      <c r="A6" s="1" t="s">
        <v>811</v>
      </c>
      <c r="B6" s="1" t="s">
        <v>812</v>
      </c>
      <c r="C6" s="1" t="s">
        <v>813</v>
      </c>
      <c r="D6" s="1" t="s">
        <v>814</v>
      </c>
      <c r="E6" s="1" t="s">
        <v>28</v>
      </c>
      <c r="F6" s="1"/>
      <c r="G6" s="6">
        <v>1.7719254493713399</v>
      </c>
      <c r="H6" s="6">
        <v>0</v>
      </c>
      <c r="I6" s="6">
        <v>1.57586026191711</v>
      </c>
      <c r="J6" s="6">
        <v>3.2888879776000999</v>
      </c>
      <c r="K6" s="6">
        <v>2.3109984397888201</v>
      </c>
      <c r="L6" s="6">
        <v>1.9863251447677599</v>
      </c>
      <c r="M6" s="6"/>
      <c r="N6" s="7">
        <f t="shared" si="0"/>
        <v>1.4128086169560763</v>
      </c>
    </row>
    <row r="7" spans="1:14">
      <c r="A7" s="1" t="s">
        <v>644</v>
      </c>
      <c r="B7" s="1" t="s">
        <v>645</v>
      </c>
      <c r="C7" s="1" t="s">
        <v>646</v>
      </c>
      <c r="D7" s="1" t="s">
        <v>647</v>
      </c>
      <c r="E7" s="1" t="s">
        <v>28</v>
      </c>
      <c r="F7" s="1"/>
      <c r="G7" s="6">
        <v>0</v>
      </c>
      <c r="H7" s="6">
        <v>0.73151117563247703</v>
      </c>
      <c r="I7" s="6">
        <v>3.10496950149536</v>
      </c>
      <c r="J7" s="6">
        <v>2.3435418605804399</v>
      </c>
      <c r="K7" s="6">
        <v>4.3897223472595197</v>
      </c>
      <c r="L7" s="6">
        <v>0.69834423065185502</v>
      </c>
      <c r="M7" s="6"/>
      <c r="N7" s="7">
        <f t="shared" si="0"/>
        <v>1.1983759204546589</v>
      </c>
    </row>
    <row r="8" spans="1:14">
      <c r="A8" s="1" t="s">
        <v>811</v>
      </c>
      <c r="B8" s="1" t="s">
        <v>815</v>
      </c>
      <c r="C8" s="1" t="s">
        <v>813</v>
      </c>
      <c r="D8" s="1" t="s">
        <v>816</v>
      </c>
      <c r="E8" s="1" t="s">
        <v>28</v>
      </c>
      <c r="F8" s="1"/>
      <c r="G8" s="6">
        <v>3.0826513767242401</v>
      </c>
      <c r="H8" s="6">
        <v>0</v>
      </c>
      <c r="I8" s="6">
        <v>0</v>
      </c>
      <c r="J8" s="6">
        <v>3.1968920230865501</v>
      </c>
      <c r="K8" s="6">
        <v>2.6471190452575701</v>
      </c>
      <c r="L8" s="6">
        <v>0</v>
      </c>
      <c r="M8" s="6"/>
      <c r="N8" s="7">
        <f t="shared" si="0"/>
        <v>0.92045323053995998</v>
      </c>
    </row>
    <row r="9" spans="1:14">
      <c r="A9" s="1" t="s">
        <v>703</v>
      </c>
      <c r="B9" s="1" t="s">
        <v>704</v>
      </c>
      <c r="C9" s="1" t="s">
        <v>705</v>
      </c>
      <c r="D9" s="1" t="s">
        <v>706</v>
      </c>
      <c r="E9" s="1" t="s">
        <v>28</v>
      </c>
      <c r="F9" s="1"/>
      <c r="G9" s="6">
        <v>4.74172115325928</v>
      </c>
      <c r="H9" s="6">
        <v>5.0705513954162598</v>
      </c>
      <c r="I9" s="6">
        <v>4.8968749046325701</v>
      </c>
      <c r="J9" s="6">
        <v>5.3858218193054199</v>
      </c>
      <c r="K9" s="6">
        <v>5.5832600593566903</v>
      </c>
      <c r="L9" s="6">
        <v>5.82714796066284</v>
      </c>
      <c r="M9" s="6"/>
      <c r="N9" s="7">
        <f t="shared" si="0"/>
        <v>0.69569412867227953</v>
      </c>
    </row>
    <row r="10" spans="1:14">
      <c r="A10" s="1" t="s">
        <v>1000</v>
      </c>
      <c r="B10" s="1" t="s">
        <v>1001</v>
      </c>
      <c r="C10" s="1" t="s">
        <v>1002</v>
      </c>
      <c r="D10" s="1" t="s">
        <v>1003</v>
      </c>
      <c r="E10" s="1" t="s">
        <v>28</v>
      </c>
      <c r="F10" s="1"/>
      <c r="G10" s="6">
        <v>5.7759051322937003</v>
      </c>
      <c r="H10" s="6">
        <v>6.4319510459899902</v>
      </c>
      <c r="I10" s="6">
        <v>4.7457852363586399</v>
      </c>
      <c r="J10" s="6">
        <v>6.3631844520568803</v>
      </c>
      <c r="K10" s="6">
        <v>5.9186382293701199</v>
      </c>
      <c r="L10" s="6">
        <v>6.5595035552978498</v>
      </c>
      <c r="M10" s="6"/>
      <c r="N10" s="7">
        <f t="shared" si="0"/>
        <v>0.62922827402750681</v>
      </c>
    </row>
    <row r="11" spans="1:14">
      <c r="A11" s="1" t="s">
        <v>857</v>
      </c>
      <c r="B11" s="1" t="s">
        <v>858</v>
      </c>
      <c r="C11" s="1" t="s">
        <v>859</v>
      </c>
      <c r="D11" s="1" t="s">
        <v>860</v>
      </c>
      <c r="E11" s="1" t="s">
        <v>28</v>
      </c>
      <c r="F11" s="1"/>
      <c r="G11" s="6">
        <v>3.47420334815979</v>
      </c>
      <c r="H11" s="6">
        <v>3.3936131000518799</v>
      </c>
      <c r="I11" s="6">
        <v>3.4039363861084002</v>
      </c>
      <c r="J11" s="6">
        <v>3.8073549270629901</v>
      </c>
      <c r="K11" s="6">
        <v>4.1097078323364302</v>
      </c>
      <c r="L11" s="6">
        <v>4.0534391403198198</v>
      </c>
      <c r="M11" s="6"/>
      <c r="N11" s="7">
        <f t="shared" si="0"/>
        <v>0.56624968846639012</v>
      </c>
    </row>
    <row r="12" spans="1:14">
      <c r="A12" s="1" t="s">
        <v>803</v>
      </c>
      <c r="B12" s="1" t="s">
        <v>804</v>
      </c>
      <c r="C12" s="1" t="s">
        <v>805</v>
      </c>
      <c r="D12" s="1" t="s">
        <v>806</v>
      </c>
      <c r="E12" s="1" t="s">
        <v>28</v>
      </c>
      <c r="F12" s="1"/>
      <c r="G12" s="6">
        <v>4.8428840637206996</v>
      </c>
      <c r="H12" s="6">
        <v>5.0737876892089799</v>
      </c>
      <c r="I12" s="6">
        <v>4.2028169631957999</v>
      </c>
      <c r="J12" s="6">
        <v>5.4581937789917001</v>
      </c>
      <c r="K12" s="6">
        <v>4.88494825363159</v>
      </c>
      <c r="L12" s="6">
        <v>5.4729781150817898</v>
      </c>
      <c r="M12" s="6"/>
      <c r="N12" s="7">
        <f t="shared" si="0"/>
        <v>0.5655438105265338</v>
      </c>
    </row>
    <row r="13" spans="1:14">
      <c r="A13" s="1" t="s">
        <v>1004</v>
      </c>
      <c r="B13" s="1" t="s">
        <v>1005</v>
      </c>
      <c r="C13" s="1" t="s">
        <v>1006</v>
      </c>
      <c r="D13" s="1" t="s">
        <v>1007</v>
      </c>
      <c r="E13" s="1" t="s">
        <v>28</v>
      </c>
      <c r="F13" s="1"/>
      <c r="G13" s="6">
        <v>4.1191368103027299</v>
      </c>
      <c r="H13" s="6">
        <v>3.1331663131713898</v>
      </c>
      <c r="I13" s="6">
        <v>3.0402638912200901</v>
      </c>
      <c r="J13" s="6">
        <v>4.3687949180603001</v>
      </c>
      <c r="K13" s="6">
        <v>4.0550780296325701</v>
      </c>
      <c r="L13" s="6">
        <v>3.3936131000518799</v>
      </c>
      <c r="M13" s="6"/>
      <c r="N13" s="7">
        <f t="shared" si="0"/>
        <v>0.50830634435018007</v>
      </c>
    </row>
    <row r="14" spans="1:14">
      <c r="A14" s="1" t="s">
        <v>147</v>
      </c>
      <c r="B14" s="1" t="s">
        <v>683</v>
      </c>
      <c r="C14" s="1" t="s">
        <v>149</v>
      </c>
      <c r="D14" s="1" t="s">
        <v>684</v>
      </c>
      <c r="E14" s="1" t="s">
        <v>28</v>
      </c>
      <c r="F14" s="1"/>
      <c r="G14" s="6">
        <v>5.0826511383056596</v>
      </c>
      <c r="H14" s="6">
        <v>5.3266839981079102</v>
      </c>
      <c r="I14" s="6">
        <v>5.0252962112426802</v>
      </c>
      <c r="J14" s="6">
        <v>6.0513887405395499</v>
      </c>
      <c r="K14" s="6">
        <v>5.6001935005187997</v>
      </c>
      <c r="L14" s="6">
        <v>5.2109241485595703</v>
      </c>
      <c r="M14" s="6"/>
      <c r="N14" s="7">
        <f t="shared" si="0"/>
        <v>0.47595834732055664</v>
      </c>
    </row>
    <row r="15" spans="1:14">
      <c r="A15" s="1" t="s">
        <v>912</v>
      </c>
      <c r="B15" s="1" t="s">
        <v>913</v>
      </c>
      <c r="C15" s="1" t="s">
        <v>914</v>
      </c>
      <c r="D15" s="1" t="s">
        <v>915</v>
      </c>
      <c r="E15" s="1" t="s">
        <v>28</v>
      </c>
      <c r="F15" s="1"/>
      <c r="G15" s="6">
        <v>4.88494825363159</v>
      </c>
      <c r="H15" s="6">
        <v>6.40297174453735</v>
      </c>
      <c r="I15" s="6">
        <v>4.5951342582702601</v>
      </c>
      <c r="J15" s="6">
        <v>5.6323781013488796</v>
      </c>
      <c r="K15" s="6">
        <v>5.1744546890258798</v>
      </c>
      <c r="L15" s="6">
        <v>6.4686818122863796</v>
      </c>
      <c r="M15" s="6"/>
      <c r="N15" s="7">
        <f t="shared" si="0"/>
        <v>0.4641534487406469</v>
      </c>
    </row>
    <row r="16" spans="1:14">
      <c r="A16" s="1" t="s">
        <v>964</v>
      </c>
      <c r="B16" s="1" t="s">
        <v>965</v>
      </c>
      <c r="C16" s="1" t="s">
        <v>966</v>
      </c>
      <c r="D16" s="1" t="s">
        <v>967</v>
      </c>
      <c r="E16" s="1" t="s">
        <v>28</v>
      </c>
      <c r="F16" s="1"/>
      <c r="G16" s="6">
        <v>4.7808647155761701</v>
      </c>
      <c r="H16" s="6">
        <v>5.9642591476440403</v>
      </c>
      <c r="I16" s="6">
        <v>4.6888771057128897</v>
      </c>
      <c r="J16" s="6">
        <v>5.4161005020141602</v>
      </c>
      <c r="K16" s="6">
        <v>5.1285052299499503</v>
      </c>
      <c r="L16" s="6">
        <v>6.2575659751892099</v>
      </c>
      <c r="M16" s="6"/>
      <c r="N16" s="7">
        <f t="shared" si="0"/>
        <v>0.45605691274007309</v>
      </c>
    </row>
    <row r="17" spans="1:14">
      <c r="A17" s="1" t="s">
        <v>469</v>
      </c>
      <c r="B17" s="1" t="s">
        <v>1030</v>
      </c>
      <c r="C17" s="1" t="s">
        <v>471</v>
      </c>
      <c r="D17" s="1" t="s">
        <v>1031</v>
      </c>
      <c r="E17" s="1" t="s">
        <v>28</v>
      </c>
      <c r="F17" s="1"/>
      <c r="G17" s="6">
        <v>5.4388704299926802</v>
      </c>
      <c r="H17" s="6">
        <v>6.0624279975891104</v>
      </c>
      <c r="I17" s="6">
        <v>4.7579088211059597</v>
      </c>
      <c r="J17" s="6">
        <v>5.9325213432312003</v>
      </c>
      <c r="K17" s="6">
        <v>5.5951342582702601</v>
      </c>
      <c r="L17" s="6">
        <v>6.0902624130248997</v>
      </c>
      <c r="M17" s="6"/>
      <c r="N17" s="7">
        <f t="shared" si="0"/>
        <v>0.45290358861286961</v>
      </c>
    </row>
    <row r="18" spans="1:14">
      <c r="A18" s="1" t="s">
        <v>679</v>
      </c>
      <c r="B18" s="1" t="s">
        <v>680</v>
      </c>
      <c r="C18" s="1" t="s">
        <v>681</v>
      </c>
      <c r="D18" s="1" t="s">
        <v>682</v>
      </c>
      <c r="E18" s="1" t="s">
        <v>28</v>
      </c>
      <c r="F18" s="1"/>
      <c r="G18" s="6">
        <v>3.7619276046752899</v>
      </c>
      <c r="H18" s="6">
        <v>3.3515644073486301</v>
      </c>
      <c r="I18" s="6">
        <v>4.7985787391662598</v>
      </c>
      <c r="J18" s="6">
        <v>4.86920118331909</v>
      </c>
      <c r="K18" s="6">
        <v>4.5712876319885298</v>
      </c>
      <c r="L18" s="6">
        <v>3.8170440196990998</v>
      </c>
      <c r="M18" s="6"/>
      <c r="N18" s="7">
        <f t="shared" si="0"/>
        <v>0.44848736127218025</v>
      </c>
    </row>
    <row r="19" spans="1:14">
      <c r="A19" s="1" t="s">
        <v>239</v>
      </c>
      <c r="B19" s="1" t="s">
        <v>743</v>
      </c>
      <c r="C19" s="1" t="s">
        <v>241</v>
      </c>
      <c r="D19" s="1" t="s">
        <v>744</v>
      </c>
      <c r="E19" s="1" t="s">
        <v>28</v>
      </c>
      <c r="F19" s="1"/>
      <c r="G19" s="6">
        <v>7.1499385833740199</v>
      </c>
      <c r="H19" s="6">
        <v>7.6579418182373002</v>
      </c>
      <c r="I19" s="6">
        <v>7.0575318336486799</v>
      </c>
      <c r="J19" s="6">
        <v>7.9013223648071298</v>
      </c>
      <c r="K19" s="6">
        <v>7.4276885986328098</v>
      </c>
      <c r="L19" s="6">
        <v>7.8791785240173304</v>
      </c>
      <c r="M19" s="6"/>
      <c r="N19" s="7">
        <f t="shared" si="0"/>
        <v>0.44759241739908884</v>
      </c>
    </row>
    <row r="20" spans="1:14">
      <c r="A20" s="1" t="s">
        <v>675</v>
      </c>
      <c r="B20" s="1" t="s">
        <v>676</v>
      </c>
      <c r="C20" s="1" t="s">
        <v>677</v>
      </c>
      <c r="D20" s="1" t="s">
        <v>678</v>
      </c>
      <c r="E20" s="1" t="s">
        <v>28</v>
      </c>
      <c r="F20" s="1"/>
      <c r="G20" s="6">
        <v>5.8996133804321298</v>
      </c>
      <c r="H20" s="6">
        <v>6.2454180717468297</v>
      </c>
      <c r="I20" s="6">
        <v>5.6202545166015598</v>
      </c>
      <c r="J20" s="6">
        <v>6.1222662925720197</v>
      </c>
      <c r="K20" s="6">
        <v>6.3710985183715803</v>
      </c>
      <c r="L20" s="6">
        <v>6.4338412284851101</v>
      </c>
      <c r="M20" s="6"/>
      <c r="N20" s="7">
        <f t="shared" si="0"/>
        <v>0.38730669021606445</v>
      </c>
    </row>
    <row r="21" spans="1:14">
      <c r="A21" s="1" t="s">
        <v>490</v>
      </c>
      <c r="B21" s="1" t="s">
        <v>1048</v>
      </c>
      <c r="C21" s="1" t="s">
        <v>90</v>
      </c>
      <c r="D21" s="1" t="s">
        <v>1049</v>
      </c>
      <c r="E21" s="1" t="s">
        <v>28</v>
      </c>
      <c r="F21" s="1"/>
      <c r="G21" s="6">
        <v>3.01017189025879</v>
      </c>
      <c r="H21" s="6">
        <v>3.1789703369140598</v>
      </c>
      <c r="I21" s="6">
        <v>2.6899321079254199</v>
      </c>
      <c r="J21" s="6">
        <v>3.9828860759735099</v>
      </c>
      <c r="K21" s="6">
        <v>3.0890631675720202</v>
      </c>
      <c r="L21" s="6">
        <v>2.9159357547760001</v>
      </c>
      <c r="M21" s="6"/>
      <c r="N21" s="7">
        <f t="shared" si="0"/>
        <v>0.36960355440775317</v>
      </c>
    </row>
    <row r="22" spans="1:14">
      <c r="A22" s="1" t="s">
        <v>799</v>
      </c>
      <c r="B22" s="1" t="s">
        <v>800</v>
      </c>
      <c r="C22" s="1" t="s">
        <v>801</v>
      </c>
      <c r="D22" s="1" t="s">
        <v>802</v>
      </c>
      <c r="E22" s="1" t="s">
        <v>28</v>
      </c>
      <c r="F22" s="1"/>
      <c r="G22" s="6">
        <v>5.6972951889038104</v>
      </c>
      <c r="H22" s="6">
        <v>6.0822496414184597</v>
      </c>
      <c r="I22" s="6">
        <v>5.3401861190795898</v>
      </c>
      <c r="J22" s="6">
        <v>5.7558956146240199</v>
      </c>
      <c r="K22" s="6">
        <v>5.9298443794250497</v>
      </c>
      <c r="L22" s="6">
        <v>6.5365219116210902</v>
      </c>
      <c r="M22" s="6"/>
      <c r="N22" s="7">
        <f t="shared" si="0"/>
        <v>0.36751031875609996</v>
      </c>
    </row>
    <row r="23" spans="1:14">
      <c r="A23" s="1" t="s">
        <v>869</v>
      </c>
      <c r="B23" s="1" t="s">
        <v>873</v>
      </c>
      <c r="C23" s="1" t="s">
        <v>874</v>
      </c>
      <c r="D23" s="1" t="s">
        <v>875</v>
      </c>
      <c r="E23" s="1" t="s">
        <v>28</v>
      </c>
      <c r="F23" s="1"/>
      <c r="G23" s="6">
        <v>4.72637891769409</v>
      </c>
      <c r="H23" s="6">
        <v>4.6394944190979004</v>
      </c>
      <c r="I23" s="6">
        <v>3.2028169631957999</v>
      </c>
      <c r="J23" s="6">
        <v>4.8840265274047896</v>
      </c>
      <c r="K23" s="6">
        <v>4.3923172950744602</v>
      </c>
      <c r="L23" s="6">
        <v>4.3871231079101598</v>
      </c>
      <c r="M23" s="6"/>
      <c r="N23" s="7">
        <f t="shared" si="0"/>
        <v>0.36492554346720674</v>
      </c>
    </row>
    <row r="24" spans="1:14">
      <c r="A24" s="1" t="s">
        <v>916</v>
      </c>
      <c r="B24" s="1" t="s">
        <v>917</v>
      </c>
      <c r="C24" s="1" t="s">
        <v>918</v>
      </c>
      <c r="D24" s="1" t="s">
        <v>919</v>
      </c>
      <c r="E24" s="1" t="s">
        <v>28</v>
      </c>
      <c r="F24" s="1"/>
      <c r="G24" s="6">
        <v>2.5574817657470699</v>
      </c>
      <c r="H24" s="6">
        <v>3.8607940673828098</v>
      </c>
      <c r="I24" s="6">
        <v>4.0632424354553196</v>
      </c>
      <c r="J24" s="6">
        <v>4.67828464508057</v>
      </c>
      <c r="K24" s="6">
        <v>3.75185990333557</v>
      </c>
      <c r="L24" s="6">
        <v>3.14244437217712</v>
      </c>
      <c r="M24" s="6"/>
      <c r="N24" s="7">
        <f t="shared" si="0"/>
        <v>0.3636902173360208</v>
      </c>
    </row>
    <row r="25" spans="1:14">
      <c r="A25" s="1" t="s">
        <v>970</v>
      </c>
      <c r="B25" s="1" t="s">
        <v>971</v>
      </c>
      <c r="C25" s="1" t="s">
        <v>972</v>
      </c>
      <c r="D25" s="1" t="s">
        <v>973</v>
      </c>
      <c r="E25" s="1" t="s">
        <v>28</v>
      </c>
      <c r="F25" s="1"/>
      <c r="G25" s="6">
        <v>4.4065055847168004</v>
      </c>
      <c r="H25" s="6">
        <v>3.4692962169647199</v>
      </c>
      <c r="I25" s="6">
        <v>3.2057702541351301</v>
      </c>
      <c r="J25" s="6">
        <v>4.0319676399231001</v>
      </c>
      <c r="K25" s="6">
        <v>4.15777587890625</v>
      </c>
      <c r="L25" s="6">
        <v>3.9638230800628702</v>
      </c>
      <c r="M25" s="6"/>
      <c r="N25" s="7">
        <f t="shared" si="0"/>
        <v>0.35733151435852273</v>
      </c>
    </row>
    <row r="26" spans="1:14">
      <c r="A26" s="1" t="s">
        <v>729</v>
      </c>
      <c r="B26" s="1" t="s">
        <v>730</v>
      </c>
      <c r="C26" s="1" t="s">
        <v>731</v>
      </c>
      <c r="D26" s="1" t="s">
        <v>732</v>
      </c>
      <c r="E26" s="1" t="s">
        <v>28</v>
      </c>
      <c r="F26" s="1"/>
      <c r="G26" s="6">
        <v>7.9991488456726101</v>
      </c>
      <c r="H26" s="6">
        <v>6.9640412330627397</v>
      </c>
      <c r="I26" s="6">
        <v>7.8981308937072798</v>
      </c>
      <c r="J26" s="6">
        <v>8.4123497009277308</v>
      </c>
      <c r="K26" s="6">
        <v>8.1208982467651403</v>
      </c>
      <c r="L26" s="6">
        <v>7.3970084190368697</v>
      </c>
      <c r="M26" s="6"/>
      <c r="N26" s="7">
        <f t="shared" si="0"/>
        <v>0.35631179809570312</v>
      </c>
    </row>
    <row r="27" spans="1:14">
      <c r="A27" s="1" t="s">
        <v>464</v>
      </c>
      <c r="B27" s="1" t="s">
        <v>1018</v>
      </c>
      <c r="C27" s="1" t="s">
        <v>466</v>
      </c>
      <c r="D27" s="1" t="s">
        <v>1019</v>
      </c>
      <c r="E27" s="1" t="s">
        <v>28</v>
      </c>
      <c r="F27" s="1"/>
      <c r="G27" s="6">
        <v>1.5388660430908201</v>
      </c>
      <c r="H27" s="6">
        <v>2.83432197570801</v>
      </c>
      <c r="I27" s="6">
        <v>3</v>
      </c>
      <c r="J27" s="6">
        <v>2.3648366928100599</v>
      </c>
      <c r="K27" s="6">
        <v>3.3109984397888201</v>
      </c>
      <c r="L27" s="6">
        <v>2.7232906818389901</v>
      </c>
      <c r="M27" s="6"/>
      <c r="N27" s="7">
        <f t="shared" si="0"/>
        <v>0.34197926521301358</v>
      </c>
    </row>
    <row r="28" spans="1:14">
      <c r="A28" s="1" t="s">
        <v>902</v>
      </c>
      <c r="B28" s="1" t="s">
        <v>906</v>
      </c>
      <c r="C28" s="1" t="s">
        <v>904</v>
      </c>
      <c r="D28" s="1" t="s">
        <v>907</v>
      </c>
      <c r="E28" s="1" t="s">
        <v>28</v>
      </c>
      <c r="F28" s="1"/>
      <c r="G28" s="6">
        <v>5.2699646949768102</v>
      </c>
      <c r="H28" s="6">
        <v>6.1695470809936497</v>
      </c>
      <c r="I28" s="6">
        <v>4.9603300094604501</v>
      </c>
      <c r="J28" s="6">
        <v>5.8295431137084996</v>
      </c>
      <c r="K28" s="6">
        <v>5.2902798652648899</v>
      </c>
      <c r="L28" s="6">
        <v>6.2770023345947301</v>
      </c>
      <c r="M28" s="6"/>
      <c r="N28" s="7">
        <f t="shared" si="0"/>
        <v>0.33232784271240323</v>
      </c>
    </row>
    <row r="29" spans="1:14">
      <c r="A29" s="1" t="s">
        <v>876</v>
      </c>
      <c r="B29" s="1" t="s">
        <v>877</v>
      </c>
      <c r="C29" s="1" t="s">
        <v>878</v>
      </c>
      <c r="D29" s="1" t="s">
        <v>879</v>
      </c>
      <c r="E29" s="1" t="s">
        <v>28</v>
      </c>
      <c r="F29" s="1"/>
      <c r="G29" s="6">
        <v>4.3488950729370099</v>
      </c>
      <c r="H29" s="6">
        <v>5.5002970695495597</v>
      </c>
      <c r="I29" s="6">
        <v>4.9931788444518999</v>
      </c>
      <c r="J29" s="6">
        <v>5.3942604064941397</v>
      </c>
      <c r="K29" s="6">
        <v>5.0770173072814897</v>
      </c>
      <c r="L29" s="6">
        <v>5.2937536239623997</v>
      </c>
      <c r="M29" s="6"/>
      <c r="N29" s="7">
        <f t="shared" si="0"/>
        <v>0.30755345026652048</v>
      </c>
    </row>
    <row r="30" spans="1:14">
      <c r="A30" s="1" t="s">
        <v>791</v>
      </c>
      <c r="B30" s="1" t="s">
        <v>792</v>
      </c>
      <c r="C30" s="1" t="s">
        <v>793</v>
      </c>
      <c r="D30" s="1" t="s">
        <v>794</v>
      </c>
      <c r="E30" s="1" t="s">
        <v>28</v>
      </c>
      <c r="F30" s="1"/>
      <c r="G30" s="6">
        <v>8.5659103393554705</v>
      </c>
      <c r="H30" s="6">
        <v>8.8839111328125</v>
      </c>
      <c r="I30" s="6">
        <v>8.3453006744384801</v>
      </c>
      <c r="J30" s="6">
        <v>9.1792516708374006</v>
      </c>
      <c r="K30" s="6">
        <v>8.7387294769287092</v>
      </c>
      <c r="L30" s="6">
        <v>8.7497749328613299</v>
      </c>
      <c r="M30" s="6"/>
      <c r="N30" s="7">
        <f t="shared" si="0"/>
        <v>0.29087797800699811</v>
      </c>
    </row>
    <row r="31" spans="1:14">
      <c r="A31" s="1" t="s">
        <v>908</v>
      </c>
      <c r="B31" s="1" t="s">
        <v>909</v>
      </c>
      <c r="C31" s="1" t="s">
        <v>910</v>
      </c>
      <c r="D31" s="1" t="s">
        <v>911</v>
      </c>
      <c r="E31" s="1" t="s">
        <v>28</v>
      </c>
      <c r="F31" s="1"/>
      <c r="G31" s="6">
        <v>4.5951342582702601</v>
      </c>
      <c r="H31" s="6">
        <v>2.5008983612060498</v>
      </c>
      <c r="I31" s="6">
        <v>3.74172139167786</v>
      </c>
      <c r="J31" s="6">
        <v>4.3792967796325701</v>
      </c>
      <c r="K31" s="6">
        <v>4.1789703369140598</v>
      </c>
      <c r="L31" s="6">
        <v>3.1455237865447998</v>
      </c>
      <c r="M31" s="6"/>
      <c r="N31" s="7">
        <f t="shared" si="0"/>
        <v>0.28867896397908677</v>
      </c>
    </row>
    <row r="32" spans="1:14">
      <c r="A32" s="1" t="s">
        <v>610</v>
      </c>
      <c r="B32" s="1" t="s">
        <v>611</v>
      </c>
      <c r="C32" s="1" t="s">
        <v>612</v>
      </c>
      <c r="D32" s="1" t="s">
        <v>613</v>
      </c>
      <c r="E32" s="1" t="s">
        <v>28</v>
      </c>
      <c r="F32" s="1"/>
      <c r="G32" s="6">
        <v>5.1721916198730504</v>
      </c>
      <c r="H32" s="6">
        <v>5.08023929595947</v>
      </c>
      <c r="I32" s="6">
        <v>5.3858218193054199</v>
      </c>
      <c r="J32" s="6">
        <v>5.7563991546630904</v>
      </c>
      <c r="K32" s="6">
        <v>5.0143890380859402</v>
      </c>
      <c r="L32" s="6">
        <v>5.7072291374206499</v>
      </c>
      <c r="M32" s="6"/>
      <c r="N32" s="7">
        <f t="shared" si="0"/>
        <v>0.27992153167724698</v>
      </c>
    </row>
    <row r="33" spans="1:14">
      <c r="A33" s="1" t="s">
        <v>458</v>
      </c>
      <c r="B33" s="1" t="s">
        <v>1012</v>
      </c>
      <c r="C33" s="1" t="s">
        <v>460</v>
      </c>
      <c r="D33" s="1" t="s">
        <v>1013</v>
      </c>
      <c r="E33" s="1" t="s">
        <v>28</v>
      </c>
      <c r="F33" s="1"/>
      <c r="G33" s="6">
        <v>7.4049005508422896</v>
      </c>
      <c r="H33" s="6">
        <v>7.9460511207580602</v>
      </c>
      <c r="I33" s="6">
        <v>7.36582708358765</v>
      </c>
      <c r="J33" s="6">
        <v>7.8565721511840803</v>
      </c>
      <c r="K33" s="6">
        <v>7.5288777351379403</v>
      </c>
      <c r="L33" s="6">
        <v>8.1608228683471697</v>
      </c>
      <c r="M33" s="6"/>
      <c r="N33" s="7">
        <f t="shared" si="0"/>
        <v>0.27649799982706291</v>
      </c>
    </row>
    <row r="34" spans="1:14">
      <c r="A34" s="1" t="s">
        <v>749</v>
      </c>
      <c r="B34" s="1" t="s">
        <v>750</v>
      </c>
      <c r="C34" s="1" t="s">
        <v>751</v>
      </c>
      <c r="D34" s="1" t="s">
        <v>752</v>
      </c>
      <c r="E34" s="1" t="s">
        <v>28</v>
      </c>
      <c r="F34" s="1"/>
      <c r="G34" s="6">
        <v>8.8029127120971697</v>
      </c>
      <c r="H34" s="6">
        <v>9.3459701538085902</v>
      </c>
      <c r="I34" s="6">
        <v>8.6758909225463903</v>
      </c>
      <c r="J34" s="6">
        <v>9.2345685958862305</v>
      </c>
      <c r="K34" s="6">
        <v>8.9672536849975604</v>
      </c>
      <c r="L34" s="6">
        <v>9.4204769134521502</v>
      </c>
      <c r="M34" s="6"/>
      <c r="N34" s="7">
        <f t="shared" si="0"/>
        <v>0.26584180196126184</v>
      </c>
    </row>
    <row r="35" spans="1:14">
      <c r="A35" s="1" t="s">
        <v>1078</v>
      </c>
      <c r="B35" s="1" t="s">
        <v>1084</v>
      </c>
      <c r="C35" s="1" t="s">
        <v>1080</v>
      </c>
      <c r="D35" s="1" t="s">
        <v>1085</v>
      </c>
      <c r="E35" s="1" t="s">
        <v>28</v>
      </c>
      <c r="F35" s="1"/>
      <c r="G35" s="6">
        <v>7.3437094688415501</v>
      </c>
      <c r="H35" s="6">
        <v>7.0288443565368697</v>
      </c>
      <c r="I35" s="6">
        <v>7.0707540512084996</v>
      </c>
      <c r="J35" s="6">
        <v>7.8833351135253897</v>
      </c>
      <c r="K35" s="6">
        <v>7.3273620605468803</v>
      </c>
      <c r="L35" s="6">
        <v>7.0017004013061497</v>
      </c>
      <c r="M35" s="6"/>
      <c r="N35" s="7">
        <f t="shared" si="0"/>
        <v>0.25636323293049923</v>
      </c>
    </row>
    <row r="36" spans="1:14">
      <c r="A36" s="1" t="s">
        <v>940</v>
      </c>
      <c r="B36" s="1" t="s">
        <v>941</v>
      </c>
      <c r="C36" s="1" t="s">
        <v>942</v>
      </c>
      <c r="D36" s="1" t="s">
        <v>943</v>
      </c>
      <c r="E36" s="1" t="s">
        <v>28</v>
      </c>
      <c r="F36" s="1"/>
      <c r="G36" s="6">
        <v>5.0327992439270002</v>
      </c>
      <c r="H36" s="6">
        <v>4.9249243736267099</v>
      </c>
      <c r="I36" s="6">
        <v>4.4407515525817898</v>
      </c>
      <c r="J36" s="6">
        <v>4.9828858375549299</v>
      </c>
      <c r="K36" s="6">
        <v>4.7828435897827104</v>
      </c>
      <c r="L36" s="6">
        <v>5.40071821212769</v>
      </c>
      <c r="M36" s="6"/>
      <c r="N36" s="7">
        <f t="shared" si="0"/>
        <v>0.2559908231099417</v>
      </c>
    </row>
    <row r="37" spans="1:14">
      <c r="A37" s="1" t="s">
        <v>952</v>
      </c>
      <c r="B37" s="1" t="s">
        <v>953</v>
      </c>
      <c r="C37" s="1" t="s">
        <v>954</v>
      </c>
      <c r="D37" s="1" t="s">
        <v>955</v>
      </c>
      <c r="E37" s="1" t="s">
        <v>28</v>
      </c>
      <c r="F37" s="1"/>
      <c r="G37" s="6">
        <v>7.7357316017150897</v>
      </c>
      <c r="H37" s="6">
        <v>7.5496573448181197</v>
      </c>
      <c r="I37" s="6">
        <v>7.5602245330810502</v>
      </c>
      <c r="J37" s="6">
        <v>8.2376832962036097</v>
      </c>
      <c r="K37" s="6">
        <v>7.4347858428955096</v>
      </c>
      <c r="L37" s="6">
        <v>7.9327440261840803</v>
      </c>
      <c r="M37" s="6"/>
      <c r="N37" s="7">
        <f t="shared" si="0"/>
        <v>0.2531998952229797</v>
      </c>
    </row>
    <row r="38" spans="1:14">
      <c r="A38" s="1" t="s">
        <v>869</v>
      </c>
      <c r="B38" s="1" t="s">
        <v>870</v>
      </c>
      <c r="C38" s="1" t="s">
        <v>871</v>
      </c>
      <c r="D38" s="1" t="s">
        <v>872</v>
      </c>
      <c r="E38" s="1" t="s">
        <v>28</v>
      </c>
      <c r="F38" s="1"/>
      <c r="G38" s="6">
        <v>7.0860610008239702</v>
      </c>
      <c r="H38" s="6">
        <v>7.8281064033508301</v>
      </c>
      <c r="I38" s="6">
        <v>6.5712876319885298</v>
      </c>
      <c r="J38" s="6">
        <v>7.6165142059326199</v>
      </c>
      <c r="K38" s="6">
        <v>6.9343028068542498</v>
      </c>
      <c r="L38" s="6">
        <v>7.6660060882568404</v>
      </c>
      <c r="M38" s="6"/>
      <c r="N38" s="7">
        <f t="shared" si="0"/>
        <v>0.24378935496012666</v>
      </c>
    </row>
    <row r="39" spans="1:14">
      <c r="A39" s="1" t="s">
        <v>1094</v>
      </c>
      <c r="B39" s="1" t="s">
        <v>1095</v>
      </c>
      <c r="C39" s="1" t="s">
        <v>1096</v>
      </c>
      <c r="D39" s="1" t="s">
        <v>1097</v>
      </c>
      <c r="E39" s="1" t="s">
        <v>28</v>
      </c>
      <c r="F39" s="1"/>
      <c r="G39" s="6">
        <v>3.8941311836242698</v>
      </c>
      <c r="H39" s="6">
        <v>4.1191368103027299</v>
      </c>
      <c r="I39" s="6">
        <v>4.0794343948364302</v>
      </c>
      <c r="J39" s="6">
        <v>4.3013668060302699</v>
      </c>
      <c r="K39" s="6">
        <v>4.6427669525146502</v>
      </c>
      <c r="L39" s="6">
        <v>3.8757059574127202</v>
      </c>
      <c r="M39" s="6"/>
      <c r="N39" s="7">
        <f t="shared" si="0"/>
        <v>0.24237910906473559</v>
      </c>
    </row>
    <row r="40" spans="1:14">
      <c r="A40" s="1" t="s">
        <v>620</v>
      </c>
      <c r="B40" s="1" t="s">
        <v>621</v>
      </c>
      <c r="C40" s="1" t="s">
        <v>622</v>
      </c>
      <c r="D40" s="1" t="s">
        <v>623</v>
      </c>
      <c r="E40" s="1" t="s">
        <v>28</v>
      </c>
      <c r="F40" s="1"/>
      <c r="G40" s="6">
        <v>5.73968505859375</v>
      </c>
      <c r="H40" s="6">
        <v>4.9982976913452104</v>
      </c>
      <c r="I40" s="6">
        <v>5.0076355934143102</v>
      </c>
      <c r="J40" s="6">
        <v>5.82714796066284</v>
      </c>
      <c r="K40" s="6">
        <v>5.5620985031127903</v>
      </c>
      <c r="L40" s="6">
        <v>5.0501565933227504</v>
      </c>
      <c r="M40" s="6"/>
      <c r="N40" s="7">
        <f t="shared" si="0"/>
        <v>0.23126157124837032</v>
      </c>
    </row>
    <row r="41" spans="1:14">
      <c r="A41" s="1" t="s">
        <v>956</v>
      </c>
      <c r="B41" s="1" t="s">
        <v>957</v>
      </c>
      <c r="C41" s="1" t="s">
        <v>958</v>
      </c>
      <c r="D41" s="1" t="s">
        <v>959</v>
      </c>
      <c r="E41" s="1" t="s">
        <v>28</v>
      </c>
      <c r="F41" s="1"/>
      <c r="G41" s="6">
        <v>5.4211916923522896</v>
      </c>
      <c r="H41" s="6">
        <v>5.8044357299804696</v>
      </c>
      <c r="I41" s="6">
        <v>5.3435420989990199</v>
      </c>
      <c r="J41" s="6">
        <v>5.8102684020996103</v>
      </c>
      <c r="K41" s="6">
        <v>5.4888253211975098</v>
      </c>
      <c r="L41" s="6">
        <v>5.9217848777770996</v>
      </c>
      <c r="M41" s="6"/>
      <c r="N41" s="7">
        <f t="shared" si="0"/>
        <v>0.21723635991414625</v>
      </c>
    </row>
    <row r="42" spans="1:14">
      <c r="A42" s="1" t="s">
        <v>1054</v>
      </c>
      <c r="B42" s="1" t="s">
        <v>1055</v>
      </c>
      <c r="C42" s="1" t="s">
        <v>1056</v>
      </c>
      <c r="D42" s="1" t="s">
        <v>1057</v>
      </c>
      <c r="E42" s="1" t="s">
        <v>28</v>
      </c>
      <c r="F42" s="1"/>
      <c r="G42" s="6">
        <v>7.2300882339477504</v>
      </c>
      <c r="H42" s="6">
        <v>8.2129440307617205</v>
      </c>
      <c r="I42" s="6">
        <v>6.7181291580200204</v>
      </c>
      <c r="J42" s="6">
        <v>7.5176320075988796</v>
      </c>
      <c r="K42" s="6">
        <v>6.9224581718444798</v>
      </c>
      <c r="L42" s="6">
        <v>8.3391780853271502</v>
      </c>
      <c r="M42" s="6"/>
      <c r="N42" s="7">
        <f t="shared" si="0"/>
        <v>0.20603561401367188</v>
      </c>
    </row>
    <row r="43" spans="1:14">
      <c r="A43" s="1" t="s">
        <v>1014</v>
      </c>
      <c r="B43" s="1" t="s">
        <v>1015</v>
      </c>
      <c r="C43" s="1" t="s">
        <v>1016</v>
      </c>
      <c r="D43" s="1" t="s">
        <v>1017</v>
      </c>
      <c r="E43" s="1" t="s">
        <v>28</v>
      </c>
      <c r="F43" s="1"/>
      <c r="G43" s="6">
        <v>6.0898628234863299</v>
      </c>
      <c r="H43" s="6">
        <v>6.3442120552062997</v>
      </c>
      <c r="I43" s="6">
        <v>5.7892570495605504</v>
      </c>
      <c r="J43" s="6">
        <v>6.2727837562561</v>
      </c>
      <c r="K43" s="6">
        <v>6.0076355934143102</v>
      </c>
      <c r="L43" s="6">
        <v>6.5511097908020002</v>
      </c>
      <c r="M43" s="6"/>
      <c r="N43" s="7">
        <f t="shared" si="0"/>
        <v>0.20273240407307735</v>
      </c>
    </row>
    <row r="44" spans="1:14">
      <c r="A44" s="1" t="s">
        <v>614</v>
      </c>
      <c r="B44" s="1" t="s">
        <v>618</v>
      </c>
      <c r="C44" s="1" t="s">
        <v>616</v>
      </c>
      <c r="D44" s="1" t="s">
        <v>619</v>
      </c>
      <c r="E44" s="1" t="s">
        <v>28</v>
      </c>
      <c r="F44" s="1"/>
      <c r="G44" s="6">
        <v>6.0332150459289604</v>
      </c>
      <c r="H44" s="6">
        <v>7.7174825668334996</v>
      </c>
      <c r="I44" s="6">
        <v>5.9109678268432599</v>
      </c>
      <c r="J44" s="6">
        <v>6.5423750877380398</v>
      </c>
      <c r="K44" s="6">
        <v>6.0357069969177202</v>
      </c>
      <c r="L44" s="6">
        <v>7.6778860092163104</v>
      </c>
      <c r="M44" s="6"/>
      <c r="N44" s="7">
        <f t="shared" si="0"/>
        <v>0.1981008847554504</v>
      </c>
    </row>
    <row r="45" spans="1:14">
      <c r="A45" s="1" t="s">
        <v>936</v>
      </c>
      <c r="B45" s="1" t="s">
        <v>937</v>
      </c>
      <c r="C45" s="1" t="s">
        <v>938</v>
      </c>
      <c r="D45" s="1" t="s">
        <v>939</v>
      </c>
      <c r="E45" s="1" t="s">
        <v>28</v>
      </c>
      <c r="F45" s="1"/>
      <c r="G45" s="6">
        <v>5.5849623680114702</v>
      </c>
      <c r="H45" s="6">
        <v>4.9445047378540004</v>
      </c>
      <c r="I45" s="6">
        <v>4.7160592079162598</v>
      </c>
      <c r="J45" s="6">
        <v>5.2378640174865696</v>
      </c>
      <c r="K45" s="6">
        <v>5.1879591941833496</v>
      </c>
      <c r="L45" s="6">
        <v>5.3884234428405797</v>
      </c>
      <c r="M45" s="6"/>
      <c r="N45" s="7">
        <f t="shared" si="0"/>
        <v>0.18957344690958866</v>
      </c>
    </row>
    <row r="46" spans="1:14">
      <c r="A46" s="1" t="s">
        <v>614</v>
      </c>
      <c r="B46" s="1" t="s">
        <v>615</v>
      </c>
      <c r="C46" s="1" t="s">
        <v>616</v>
      </c>
      <c r="D46" s="1" t="s">
        <v>617</v>
      </c>
      <c r="E46" s="1" t="s">
        <v>28</v>
      </c>
      <c r="F46" s="1"/>
      <c r="G46" s="6">
        <v>8.1288938522338903</v>
      </c>
      <c r="H46" s="6">
        <v>9.0565605163574201</v>
      </c>
      <c r="I46" s="6">
        <v>7.9760913848876998</v>
      </c>
      <c r="J46" s="6">
        <v>8.6095619201660192</v>
      </c>
      <c r="K46" s="6">
        <v>8.0703487396240199</v>
      </c>
      <c r="L46" s="6">
        <v>9.0284271240234393</v>
      </c>
      <c r="M46" s="6"/>
      <c r="N46" s="7">
        <f t="shared" si="0"/>
        <v>0.18226401011149029</v>
      </c>
    </row>
    <row r="47" spans="1:14">
      <c r="A47" s="1" t="s">
        <v>105</v>
      </c>
      <c r="B47" s="1" t="s">
        <v>638</v>
      </c>
      <c r="C47" s="1" t="s">
        <v>107</v>
      </c>
      <c r="D47" s="1" t="s">
        <v>639</v>
      </c>
      <c r="E47" s="1" t="s">
        <v>28</v>
      </c>
      <c r="F47" s="1"/>
      <c r="G47" s="6">
        <v>5.53299903869629</v>
      </c>
      <c r="H47" s="6">
        <v>6.7786350250244096</v>
      </c>
      <c r="I47" s="6">
        <v>5.8798723220825204</v>
      </c>
      <c r="J47" s="6">
        <v>6.2532901763915998</v>
      </c>
      <c r="K47" s="6">
        <v>5.8160781860351598</v>
      </c>
      <c r="L47" s="6">
        <v>6.6471190452575701</v>
      </c>
      <c r="M47" s="6"/>
      <c r="N47" s="7">
        <f t="shared" si="0"/>
        <v>0.17499367396036991</v>
      </c>
    </row>
    <row r="48" spans="1:14">
      <c r="A48" s="1" t="s">
        <v>795</v>
      </c>
      <c r="B48" s="1" t="s">
        <v>796</v>
      </c>
      <c r="C48" s="1" t="s">
        <v>797</v>
      </c>
      <c r="D48" s="1" t="s">
        <v>798</v>
      </c>
      <c r="E48" s="1" t="s">
        <v>28</v>
      </c>
      <c r="F48" s="1"/>
      <c r="G48" s="6">
        <v>5.7783870697021502</v>
      </c>
      <c r="H48" s="6">
        <v>6.1755847930908203</v>
      </c>
      <c r="I48" s="6">
        <v>5.7274069786071804</v>
      </c>
      <c r="J48" s="6">
        <v>6.0648698806762704</v>
      </c>
      <c r="K48" s="6">
        <v>5.8780217170715297</v>
      </c>
      <c r="L48" s="6">
        <v>6.2468528747558603</v>
      </c>
      <c r="M48" s="6"/>
      <c r="N48" s="7">
        <f t="shared" si="0"/>
        <v>0.16945521036783617</v>
      </c>
    </row>
    <row r="49" spans="1:14">
      <c r="A49" s="1" t="s">
        <v>829</v>
      </c>
      <c r="B49" s="1" t="s">
        <v>830</v>
      </c>
      <c r="C49" s="1" t="s">
        <v>831</v>
      </c>
      <c r="D49" s="1" t="s">
        <v>832</v>
      </c>
      <c r="E49" s="1" t="s">
        <v>28</v>
      </c>
      <c r="F49" s="1"/>
      <c r="G49" s="6">
        <v>5.4790940284729004</v>
      </c>
      <c r="H49" s="6">
        <v>5.6454887390136701</v>
      </c>
      <c r="I49" s="6">
        <v>5.5609455108642596</v>
      </c>
      <c r="J49" s="6">
        <v>5.3273620605468803</v>
      </c>
      <c r="K49" s="6">
        <v>6.1668972969055202</v>
      </c>
      <c r="L49" s="6">
        <v>5.6536226272582999</v>
      </c>
      <c r="M49" s="6"/>
      <c r="N49" s="7">
        <f t="shared" si="0"/>
        <v>0.1541179021199568</v>
      </c>
    </row>
    <row r="50" spans="1:14">
      <c r="A50" s="1" t="s">
        <v>980</v>
      </c>
      <c r="B50" s="1" t="s">
        <v>981</v>
      </c>
      <c r="C50" s="1" t="s">
        <v>982</v>
      </c>
      <c r="D50" s="1" t="s">
        <v>983</v>
      </c>
      <c r="E50" s="1" t="s">
        <v>28</v>
      </c>
      <c r="F50" s="1"/>
      <c r="G50" s="6">
        <v>6.5798497200012198</v>
      </c>
      <c r="H50" s="6">
        <v>6.3212475776672399</v>
      </c>
      <c r="I50" s="6">
        <v>6.3401861190795898</v>
      </c>
      <c r="J50" s="6">
        <v>6.9546351432800302</v>
      </c>
      <c r="K50" s="6">
        <v>6.3351373672485396</v>
      </c>
      <c r="L50" s="6">
        <v>6.4109911918640101</v>
      </c>
      <c r="M50" s="6"/>
      <c r="N50" s="7">
        <f t="shared" si="0"/>
        <v>0.15316009521484286</v>
      </c>
    </row>
    <row r="51" spans="1:14">
      <c r="A51" s="1" t="s">
        <v>861</v>
      </c>
      <c r="B51" s="1" t="s">
        <v>862</v>
      </c>
      <c r="C51" s="1" t="s">
        <v>863</v>
      </c>
      <c r="D51" s="1" t="s">
        <v>864</v>
      </c>
      <c r="E51" s="1" t="s">
        <v>28</v>
      </c>
      <c r="F51" s="1"/>
      <c r="G51" s="6">
        <v>8.1702089309692401</v>
      </c>
      <c r="H51" s="6">
        <v>9.4964962005615199</v>
      </c>
      <c r="I51" s="6">
        <v>8.2260942459106392</v>
      </c>
      <c r="J51" s="6">
        <v>8.7602338790893608</v>
      </c>
      <c r="K51" s="6">
        <v>8.3365697860717791</v>
      </c>
      <c r="L51" s="6">
        <v>9.2527990341186506</v>
      </c>
      <c r="M51" s="6"/>
      <c r="N51" s="7">
        <f t="shared" si="0"/>
        <v>0.15226777394613222</v>
      </c>
    </row>
    <row r="52" spans="1:14">
      <c r="A52" s="1" t="s">
        <v>944</v>
      </c>
      <c r="B52" s="1" t="s">
        <v>945</v>
      </c>
      <c r="C52" s="1" t="s">
        <v>946</v>
      </c>
      <c r="D52" s="1" t="s">
        <v>947</v>
      </c>
      <c r="E52" s="1" t="s">
        <v>28</v>
      </c>
      <c r="F52" s="1"/>
      <c r="G52" s="6">
        <v>6.6574025154113796</v>
      </c>
      <c r="H52" s="6">
        <v>6.0677132606506303</v>
      </c>
      <c r="I52" s="6">
        <v>6.3263444900512704</v>
      </c>
      <c r="J52" s="6">
        <v>6.8371815681457502</v>
      </c>
      <c r="K52" s="6">
        <v>6.4622130393981898</v>
      </c>
      <c r="L52" s="6">
        <v>6.15777587890625</v>
      </c>
      <c r="M52" s="6"/>
      <c r="N52" s="7">
        <f t="shared" si="0"/>
        <v>0.13523674011230202</v>
      </c>
    </row>
    <row r="53" spans="1:14">
      <c r="A53" s="1" t="s">
        <v>1078</v>
      </c>
      <c r="B53" s="1" t="s">
        <v>1100</v>
      </c>
      <c r="C53" s="1" t="s">
        <v>1080</v>
      </c>
      <c r="D53" s="1" t="s">
        <v>1101</v>
      </c>
      <c r="E53" s="1" t="s">
        <v>28</v>
      </c>
      <c r="F53" s="1"/>
      <c r="G53" s="6">
        <v>9.0185937881469709</v>
      </c>
      <c r="H53" s="6">
        <v>9.6455907821655291</v>
      </c>
      <c r="I53" s="6">
        <v>8.8308591842651403</v>
      </c>
      <c r="J53" s="6">
        <v>9.1127099990844709</v>
      </c>
      <c r="K53" s="6">
        <v>9.0933551788330096</v>
      </c>
      <c r="L53" s="6">
        <v>9.6564245223999006</v>
      </c>
      <c r="M53" s="6"/>
      <c r="N53" s="7">
        <f t="shared" si="0"/>
        <v>0.12248198191324811</v>
      </c>
    </row>
    <row r="54" spans="1:14">
      <c r="A54" s="1" t="s">
        <v>604</v>
      </c>
      <c r="B54" s="1" t="s">
        <v>605</v>
      </c>
      <c r="C54" s="1" t="s">
        <v>606</v>
      </c>
      <c r="D54" s="1" t="s">
        <v>607</v>
      </c>
      <c r="E54" s="1" t="s">
        <v>28</v>
      </c>
      <c r="F54" s="1"/>
      <c r="G54" s="6">
        <v>5.0673074722290004</v>
      </c>
      <c r="H54" s="6">
        <v>6.1968922615051296</v>
      </c>
      <c r="I54" s="6">
        <v>5.2572097778320304</v>
      </c>
      <c r="J54" s="6">
        <v>5.8743143081665004</v>
      </c>
      <c r="K54" s="6">
        <v>4.9948868751525897</v>
      </c>
      <c r="L54" s="6">
        <v>5.9837465286254901</v>
      </c>
      <c r="M54" s="6"/>
      <c r="N54" s="7">
        <f t="shared" si="0"/>
        <v>0.11051273345947266</v>
      </c>
    </row>
    <row r="55" spans="1:14">
      <c r="A55" s="1" t="s">
        <v>464</v>
      </c>
      <c r="B55" s="1" t="s">
        <v>1020</v>
      </c>
      <c r="C55" s="1" t="s">
        <v>466</v>
      </c>
      <c r="D55" s="1" t="s">
        <v>1021</v>
      </c>
      <c r="E55" s="1" t="s">
        <v>28</v>
      </c>
      <c r="F55" s="1"/>
      <c r="G55" s="6">
        <v>5.5804185867309597</v>
      </c>
      <c r="H55" s="6">
        <v>5.8532800674438503</v>
      </c>
      <c r="I55" s="6">
        <v>5.5217857360839799</v>
      </c>
      <c r="J55" s="6">
        <v>5.7941708564758301</v>
      </c>
      <c r="K55" s="6">
        <v>5.4662208557128897</v>
      </c>
      <c r="L55" s="6">
        <v>5.9884700775146502</v>
      </c>
      <c r="M55" s="6"/>
      <c r="N55" s="7">
        <f t="shared" si="0"/>
        <v>9.7792466481527285E-2</v>
      </c>
    </row>
    <row r="56" spans="1:14">
      <c r="A56" s="1" t="s">
        <v>960</v>
      </c>
      <c r="B56" s="1" t="s">
        <v>961</v>
      </c>
      <c r="C56" s="1" t="s">
        <v>962</v>
      </c>
      <c r="D56" s="1" t="s">
        <v>963</v>
      </c>
      <c r="E56" s="1" t="s">
        <v>28</v>
      </c>
      <c r="F56" s="1"/>
      <c r="G56" s="6">
        <v>4.0567145347595197</v>
      </c>
      <c r="H56" s="6">
        <v>2.5435426235199001</v>
      </c>
      <c r="I56" s="6">
        <v>2.9863250255584699</v>
      </c>
      <c r="J56" s="6">
        <v>2.8904650211334202</v>
      </c>
      <c r="K56" s="6">
        <v>3.33277559280396</v>
      </c>
      <c r="L56" s="6">
        <v>3.6514577865600599</v>
      </c>
      <c r="M56" s="6"/>
      <c r="N56" s="7">
        <f t="shared" si="0"/>
        <v>9.6038738886516484E-2</v>
      </c>
    </row>
    <row r="57" spans="1:14">
      <c r="A57" s="1" t="s">
        <v>964</v>
      </c>
      <c r="B57" s="1" t="s">
        <v>968</v>
      </c>
      <c r="C57" s="1" t="s">
        <v>966</v>
      </c>
      <c r="D57" s="1" t="s">
        <v>969</v>
      </c>
      <c r="E57" s="1" t="s">
        <v>28</v>
      </c>
      <c r="F57" s="1"/>
      <c r="G57" s="6">
        <v>4.97857570648193</v>
      </c>
      <c r="H57" s="6">
        <v>4.4000740051269496</v>
      </c>
      <c r="I57" s="6">
        <v>3.9105155467987101</v>
      </c>
      <c r="J57" s="6">
        <v>5.0402636528015101</v>
      </c>
      <c r="K57" s="6">
        <v>4.2902798652648899</v>
      </c>
      <c r="L57" s="6">
        <v>4.2233643531799299</v>
      </c>
      <c r="M57" s="6"/>
      <c r="N57" s="7">
        <f t="shared" si="0"/>
        <v>8.8247537612913263E-2</v>
      </c>
    </row>
    <row r="58" spans="1:14">
      <c r="A58" s="1" t="s">
        <v>648</v>
      </c>
      <c r="B58" s="1" t="s">
        <v>652</v>
      </c>
      <c r="C58" s="1" t="s">
        <v>650</v>
      </c>
      <c r="D58" s="1" t="s">
        <v>653</v>
      </c>
      <c r="E58" s="1" t="s">
        <v>28</v>
      </c>
      <c r="F58" s="1"/>
      <c r="G58" s="6">
        <v>5.6809396743774396</v>
      </c>
      <c r="H58" s="6">
        <v>6.0181736946106001</v>
      </c>
      <c r="I58" s="6">
        <v>5.8343219757080096</v>
      </c>
      <c r="J58" s="6">
        <v>6.0774202346801802</v>
      </c>
      <c r="K58" s="6">
        <v>5.8626666069030797</v>
      </c>
      <c r="L58" s="6">
        <v>5.8509240150451696</v>
      </c>
      <c r="M58" s="6"/>
      <c r="N58" s="7">
        <f t="shared" si="0"/>
        <v>8.5858503977458867E-2</v>
      </c>
    </row>
    <row r="59" spans="1:14">
      <c r="A59" s="1" t="s">
        <v>620</v>
      </c>
      <c r="B59" s="1" t="s">
        <v>624</v>
      </c>
      <c r="C59" s="1" t="s">
        <v>622</v>
      </c>
      <c r="D59" s="1" t="s">
        <v>625</v>
      </c>
      <c r="E59" s="1" t="s">
        <v>28</v>
      </c>
      <c r="F59" s="1"/>
      <c r="G59" s="6">
        <v>6.2773532867431596</v>
      </c>
      <c r="H59" s="6">
        <v>6.5548782348632804</v>
      </c>
      <c r="I59" s="6">
        <v>6.6582117080688503</v>
      </c>
      <c r="J59" s="6">
        <v>6.5496573448181197</v>
      </c>
      <c r="K59" s="6">
        <v>6.5684223175048801</v>
      </c>
      <c r="L59" s="6">
        <v>6.5993514060974103</v>
      </c>
      <c r="M59" s="6"/>
      <c r="N59" s="7">
        <f t="shared" si="0"/>
        <v>7.5662612915040839E-2</v>
      </c>
    </row>
    <row r="60" spans="1:14">
      <c r="A60" s="1" t="s">
        <v>604</v>
      </c>
      <c r="B60" s="1" t="s">
        <v>608</v>
      </c>
      <c r="C60" s="1" t="s">
        <v>606</v>
      </c>
      <c r="D60" s="1" t="s">
        <v>609</v>
      </c>
      <c r="E60" s="1" t="s">
        <v>28</v>
      </c>
      <c r="F60" s="1"/>
      <c r="G60" s="6">
        <v>5.2189855575561497</v>
      </c>
      <c r="H60" s="6">
        <v>5.8419351577758798</v>
      </c>
      <c r="I60" s="6">
        <v>5.9262681007385298</v>
      </c>
      <c r="J60" s="6">
        <v>5.9123244285583496</v>
      </c>
      <c r="K60" s="6">
        <v>5.41227006912231</v>
      </c>
      <c r="L60" s="6">
        <v>5.8835654258728001</v>
      </c>
      <c r="M60" s="6"/>
      <c r="N60" s="7">
        <f t="shared" si="0"/>
        <v>7.3657035827633166E-2</v>
      </c>
    </row>
    <row r="61" spans="1:14">
      <c r="A61" s="1" t="s">
        <v>771</v>
      </c>
      <c r="B61" s="1" t="s">
        <v>772</v>
      </c>
      <c r="C61" s="1" t="s">
        <v>773</v>
      </c>
      <c r="D61" s="1" t="s">
        <v>774</v>
      </c>
      <c r="E61" s="1" t="s">
        <v>28</v>
      </c>
      <c r="F61" s="1"/>
      <c r="G61" s="6">
        <v>8.6827955245971697</v>
      </c>
      <c r="H61" s="6">
        <v>7.8918409347534197</v>
      </c>
      <c r="I61" s="6">
        <v>8.5968933105468803</v>
      </c>
      <c r="J61" s="6">
        <v>8.9336910247802699</v>
      </c>
      <c r="K61" s="6">
        <v>8.4914751052856392</v>
      </c>
      <c r="L61" s="6">
        <v>7.9497990608215297</v>
      </c>
      <c r="M61" s="6"/>
      <c r="N61" s="7">
        <f t="shared" si="0"/>
        <v>6.7811806996656898E-2</v>
      </c>
    </row>
    <row r="62" spans="1:14">
      <c r="A62" s="1" t="s">
        <v>1066</v>
      </c>
      <c r="B62" s="1" t="s">
        <v>1067</v>
      </c>
      <c r="C62" s="1" t="s">
        <v>1068</v>
      </c>
      <c r="D62" s="1" t="s">
        <v>1069</v>
      </c>
      <c r="E62" s="1" t="s">
        <v>28</v>
      </c>
      <c r="F62" s="1"/>
      <c r="G62" s="6">
        <v>5.0278015136718803</v>
      </c>
      <c r="H62" s="6">
        <v>2.3109984397888201</v>
      </c>
      <c r="I62" s="6">
        <v>4.4888253211975098</v>
      </c>
      <c r="J62" s="6">
        <v>4.8803343772888201</v>
      </c>
      <c r="K62" s="6">
        <v>3.8266682624816899</v>
      </c>
      <c r="L62" s="6">
        <v>3.2436230182647701</v>
      </c>
      <c r="M62" s="6"/>
      <c r="N62" s="7">
        <f t="shared" si="0"/>
        <v>4.1000127792356622E-2</v>
      </c>
    </row>
    <row r="63" spans="1:14">
      <c r="A63" s="1" t="s">
        <v>715</v>
      </c>
      <c r="B63" s="1" t="s">
        <v>716</v>
      </c>
      <c r="C63" s="1" t="s">
        <v>717</v>
      </c>
      <c r="D63" s="1" t="s">
        <v>718</v>
      </c>
      <c r="E63" s="1" t="s">
        <v>28</v>
      </c>
      <c r="F63" s="1"/>
      <c r="G63" s="6">
        <v>7.7398123741149902</v>
      </c>
      <c r="H63" s="6">
        <v>8.0825510025024396</v>
      </c>
      <c r="I63" s="6">
        <v>8.4585037231445295</v>
      </c>
      <c r="J63" s="6">
        <v>8.2814712524414098</v>
      </c>
      <c r="K63" s="6">
        <v>8.09484958648682</v>
      </c>
      <c r="L63" s="6">
        <v>7.9866471290588397</v>
      </c>
      <c r="M63" s="6"/>
      <c r="N63" s="7">
        <f t="shared" si="0"/>
        <v>2.7366956075034921E-2</v>
      </c>
    </row>
    <row r="64" spans="1:14">
      <c r="A64" s="1" t="s">
        <v>757</v>
      </c>
      <c r="B64" s="1" t="s">
        <v>758</v>
      </c>
      <c r="C64" s="1" t="s">
        <v>759</v>
      </c>
      <c r="D64" s="1" t="s">
        <v>760</v>
      </c>
      <c r="E64" s="1" t="s">
        <v>28</v>
      </c>
      <c r="F64" s="1"/>
      <c r="G64" s="6">
        <v>5.5365219116210902</v>
      </c>
      <c r="H64" s="6">
        <v>4.8180093765258798</v>
      </c>
      <c r="I64" s="6">
        <v>5.56325006484985</v>
      </c>
      <c r="J64" s="6">
        <v>5.5376944541931197</v>
      </c>
      <c r="K64" s="6">
        <v>5.0906615257263201</v>
      </c>
      <c r="L64" s="6">
        <v>5.3661570549011204</v>
      </c>
      <c r="M64" s="6"/>
      <c r="N64" s="7">
        <f t="shared" si="0"/>
        <v>2.5577227274579784E-2</v>
      </c>
    </row>
    <row r="65" spans="1:14">
      <c r="A65" s="1" t="s">
        <v>664</v>
      </c>
      <c r="B65" s="1" t="s">
        <v>665</v>
      </c>
      <c r="C65" s="1" t="s">
        <v>122</v>
      </c>
      <c r="D65" s="1" t="s">
        <v>666</v>
      </c>
      <c r="E65" s="1" t="s">
        <v>28</v>
      </c>
      <c r="F65" s="1"/>
      <c r="G65" s="6">
        <v>4.3475584983825701</v>
      </c>
      <c r="H65" s="6">
        <v>4.1653809547424299</v>
      </c>
      <c r="I65" s="6">
        <v>4.8996133804321298</v>
      </c>
      <c r="J65" s="6">
        <v>5.1547226905822798</v>
      </c>
      <c r="K65" s="6">
        <v>4.5259270668029803</v>
      </c>
      <c r="L65" s="6">
        <v>3.8015100955963099</v>
      </c>
      <c r="M65" s="6"/>
      <c r="N65" s="7">
        <f t="shared" si="0"/>
        <v>2.3202339808147343E-2</v>
      </c>
    </row>
    <row r="66" spans="1:14">
      <c r="A66" s="1" t="s">
        <v>1086</v>
      </c>
      <c r="B66" s="1" t="s">
        <v>1087</v>
      </c>
      <c r="C66" s="1" t="s">
        <v>1088</v>
      </c>
      <c r="D66" s="1" t="s">
        <v>1089</v>
      </c>
      <c r="E66" s="1" t="s">
        <v>28</v>
      </c>
      <c r="F66" s="1"/>
      <c r="G66" s="6">
        <v>4.0369510650634801</v>
      </c>
      <c r="H66" s="6">
        <v>4.05834913253784</v>
      </c>
      <c r="I66" s="6">
        <v>4.4643721580505398</v>
      </c>
      <c r="J66" s="6">
        <v>4.5735759735107404</v>
      </c>
      <c r="K66" s="6">
        <v>4.6130423545837402</v>
      </c>
      <c r="L66" s="6">
        <v>3.4167377948761</v>
      </c>
      <c r="M66" s="6"/>
      <c r="N66" s="7">
        <f t="shared" si="0"/>
        <v>1.4561255772907344E-2</v>
      </c>
    </row>
    <row r="67" spans="1:14">
      <c r="A67" s="1" t="s">
        <v>162</v>
      </c>
      <c r="B67" s="1" t="s">
        <v>723</v>
      </c>
      <c r="C67" s="1" t="s">
        <v>164</v>
      </c>
      <c r="D67" s="1" t="s">
        <v>724</v>
      </c>
      <c r="E67" s="1" t="s">
        <v>28</v>
      </c>
      <c r="F67" s="1"/>
      <c r="G67" s="6">
        <v>5.1531934738159197</v>
      </c>
      <c r="H67" s="6">
        <v>4.3164734840393102</v>
      </c>
      <c r="I67" s="6">
        <v>5.6085858345031703</v>
      </c>
      <c r="J67" s="6">
        <v>5.0599822998046902</v>
      </c>
      <c r="K67" s="6">
        <v>5.1089186668395996</v>
      </c>
      <c r="L67" s="6">
        <v>4.9186382293701199</v>
      </c>
      <c r="M67" s="6"/>
      <c r="N67" s="7">
        <f t="shared" si="0"/>
        <v>3.0954678853367668E-3</v>
      </c>
    </row>
    <row r="68" spans="1:14">
      <c r="A68" s="1" t="s">
        <v>825</v>
      </c>
      <c r="B68" s="1" t="s">
        <v>826</v>
      </c>
      <c r="C68" s="1" t="s">
        <v>827</v>
      </c>
      <c r="D68" s="1" t="s">
        <v>828</v>
      </c>
      <c r="E68" s="1" t="s">
        <v>28</v>
      </c>
      <c r="F68" s="1"/>
      <c r="G68" s="6">
        <v>9.1250476837158203</v>
      </c>
      <c r="H68" s="6">
        <v>8.4272136688232404</v>
      </c>
      <c r="I68" s="6">
        <v>8.9334678649902308</v>
      </c>
      <c r="J68" s="6">
        <v>9.2884092330932599</v>
      </c>
      <c r="K68" s="6">
        <v>8.8228263854980504</v>
      </c>
      <c r="L68" s="6">
        <v>8.3770875930786097</v>
      </c>
      <c r="M68" s="6"/>
      <c r="N68" s="7">
        <f t="shared" ref="N68:N131" si="1">(AVERAGE(J68:L68))-(AVERAGE(G68:I68))</f>
        <v>8.6466471354107455E-4</v>
      </c>
    </row>
    <row r="69" spans="1:14">
      <c r="A69" s="1" t="s">
        <v>464</v>
      </c>
      <c r="B69" s="1" t="s">
        <v>1022</v>
      </c>
      <c r="C69" s="1" t="s">
        <v>466</v>
      </c>
      <c r="D69" s="1" t="s">
        <v>1023</v>
      </c>
      <c r="E69" s="1" t="s">
        <v>28</v>
      </c>
      <c r="F69" s="1"/>
      <c r="G69" s="6">
        <v>3.9087042808532702</v>
      </c>
      <c r="H69" s="6">
        <v>3.2262756824493399</v>
      </c>
      <c r="I69" s="6">
        <v>3.8570420742034899</v>
      </c>
      <c r="J69" s="6">
        <v>4.5872292518615696</v>
      </c>
      <c r="K69" s="6">
        <v>3.2720794677734402</v>
      </c>
      <c r="L69" s="6">
        <v>3.1331663131713898</v>
      </c>
      <c r="M69" s="6"/>
      <c r="N69" s="7">
        <f t="shared" si="1"/>
        <v>1.5099843343335806E-4</v>
      </c>
    </row>
    <row r="70" spans="1:14">
      <c r="A70" s="1" t="s">
        <v>719</v>
      </c>
      <c r="B70" s="1" t="s">
        <v>720</v>
      </c>
      <c r="C70" s="1" t="s">
        <v>721</v>
      </c>
      <c r="D70" s="1" t="s">
        <v>722</v>
      </c>
      <c r="E70" s="1" t="s">
        <v>28</v>
      </c>
      <c r="F70" s="1"/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/>
      <c r="N70" s="7">
        <f t="shared" si="1"/>
        <v>0</v>
      </c>
    </row>
    <row r="71" spans="1:14">
      <c r="A71" s="1" t="s">
        <v>711</v>
      </c>
      <c r="B71" s="1" t="s">
        <v>712</v>
      </c>
      <c r="C71" s="1" t="s">
        <v>713</v>
      </c>
      <c r="D71" s="1" t="s">
        <v>714</v>
      </c>
      <c r="E71" s="1" t="s">
        <v>28</v>
      </c>
      <c r="F71" s="1"/>
      <c r="G71" s="6">
        <v>6.8918409347534197</v>
      </c>
      <c r="H71" s="6">
        <v>6.5835442543029803</v>
      </c>
      <c r="I71" s="6">
        <v>6.9302911758422896</v>
      </c>
      <c r="J71" s="6">
        <v>7.2101888656616202</v>
      </c>
      <c r="K71" s="6">
        <v>6.65578365325928</v>
      </c>
      <c r="L71" s="6">
        <v>6.53710842132568</v>
      </c>
      <c r="M71" s="6"/>
      <c r="N71" s="7">
        <f t="shared" si="1"/>
        <v>-8.6514155070194221E-4</v>
      </c>
    </row>
    <row r="72" spans="1:14">
      <c r="A72" s="1" t="s">
        <v>779</v>
      </c>
      <c r="B72" s="1" t="s">
        <v>780</v>
      </c>
      <c r="C72" s="1" t="s">
        <v>781</v>
      </c>
      <c r="D72" s="1" t="s">
        <v>782</v>
      </c>
      <c r="E72" s="1" t="s">
        <v>28</v>
      </c>
      <c r="F72" s="1"/>
      <c r="G72" s="6">
        <v>4.9923238754272496</v>
      </c>
      <c r="H72" s="6">
        <v>5.8485641479492196</v>
      </c>
      <c r="I72" s="6">
        <v>5.7170944213867196</v>
      </c>
      <c r="J72" s="6">
        <v>5.6235709190368697</v>
      </c>
      <c r="K72" s="6">
        <v>5.5388660430908203</v>
      </c>
      <c r="L72" s="6">
        <v>5.3858218193054199</v>
      </c>
      <c r="M72" s="6"/>
      <c r="N72" s="7">
        <f t="shared" si="1"/>
        <v>-3.2412211100263377E-3</v>
      </c>
    </row>
    <row r="73" spans="1:14">
      <c r="A73" s="1" t="s">
        <v>648</v>
      </c>
      <c r="B73" s="1" t="s">
        <v>654</v>
      </c>
      <c r="C73" s="1" t="s">
        <v>650</v>
      </c>
      <c r="D73" s="1" t="s">
        <v>655</v>
      </c>
      <c r="E73" s="1" t="s">
        <v>28</v>
      </c>
      <c r="F73" s="1"/>
      <c r="G73" s="6">
        <v>8.2470321655273402</v>
      </c>
      <c r="H73" s="6">
        <v>7.3712630271911603</v>
      </c>
      <c r="I73" s="6">
        <v>8.2584552764892596</v>
      </c>
      <c r="J73" s="6">
        <v>8.5248184204101598</v>
      </c>
      <c r="K73" s="6">
        <v>7.9729528427123997</v>
      </c>
      <c r="L73" s="6">
        <v>7.3608675003051802</v>
      </c>
      <c r="M73" s="6"/>
      <c r="N73" s="7">
        <f t="shared" si="1"/>
        <v>-6.0372352600071011E-3</v>
      </c>
    </row>
    <row r="74" spans="1:14">
      <c r="A74" s="1" t="s">
        <v>821</v>
      </c>
      <c r="B74" s="1" t="s">
        <v>822</v>
      </c>
      <c r="C74" s="1" t="s">
        <v>823</v>
      </c>
      <c r="D74" s="1" t="s">
        <v>824</v>
      </c>
      <c r="E74" s="1" t="s">
        <v>28</v>
      </c>
      <c r="F74" s="1"/>
      <c r="G74" s="6">
        <v>8.56799221038818</v>
      </c>
      <c r="H74" s="6">
        <v>7.0250873565673801</v>
      </c>
      <c r="I74" s="6">
        <v>8.3302402496337908</v>
      </c>
      <c r="J74" s="6">
        <v>8.6598281860351598</v>
      </c>
      <c r="K74" s="6">
        <v>8.1696414947509801</v>
      </c>
      <c r="L74" s="6">
        <v>7.0468668937683097</v>
      </c>
      <c r="M74" s="6"/>
      <c r="N74" s="7">
        <f t="shared" si="1"/>
        <v>-1.56610806782993E-2</v>
      </c>
    </row>
    <row r="75" spans="1:14">
      <c r="A75" s="1" t="s">
        <v>469</v>
      </c>
      <c r="B75" s="1" t="s">
        <v>1026</v>
      </c>
      <c r="C75" s="1" t="s">
        <v>471</v>
      </c>
      <c r="D75" s="1" t="s">
        <v>1027</v>
      </c>
      <c r="E75" s="1" t="s">
        <v>28</v>
      </c>
      <c r="F75" s="1"/>
      <c r="G75" s="6">
        <v>4.5447092056274396</v>
      </c>
      <c r="H75" s="6">
        <v>5.2720794677734402</v>
      </c>
      <c r="I75" s="6">
        <v>3.74172139167786</v>
      </c>
      <c r="J75" s="6">
        <v>4.1638631820678702</v>
      </c>
      <c r="K75" s="6">
        <v>3.5872290134429901</v>
      </c>
      <c r="L75" s="6">
        <v>5.75034379959106</v>
      </c>
      <c r="M75" s="6"/>
      <c r="N75" s="7">
        <f t="shared" si="1"/>
        <v>-1.9024689992272137E-2</v>
      </c>
    </row>
    <row r="76" spans="1:14">
      <c r="A76" s="1" t="s">
        <v>739</v>
      </c>
      <c r="B76" s="1" t="s">
        <v>740</v>
      </c>
      <c r="C76" s="1" t="s">
        <v>741</v>
      </c>
      <c r="D76" s="1" t="s">
        <v>742</v>
      </c>
      <c r="E76" s="1" t="s">
        <v>28</v>
      </c>
      <c r="F76" s="1"/>
      <c r="G76" s="6">
        <v>8.5701417922973597</v>
      </c>
      <c r="H76" s="6">
        <v>7.5312342643737802</v>
      </c>
      <c r="I76" s="6">
        <v>8.4923067092895508</v>
      </c>
      <c r="J76" s="6">
        <v>8.7403221130371094</v>
      </c>
      <c r="K76" s="6">
        <v>8.2638673782348597</v>
      </c>
      <c r="L76" s="6">
        <v>7.5097374916076696</v>
      </c>
      <c r="M76" s="6"/>
      <c r="N76" s="7">
        <f t="shared" si="1"/>
        <v>-2.6585261027017637E-2</v>
      </c>
    </row>
    <row r="77" spans="1:14">
      <c r="A77" s="1" t="s">
        <v>469</v>
      </c>
      <c r="B77" s="1" t="s">
        <v>1024</v>
      </c>
      <c r="C77" s="1" t="s">
        <v>471</v>
      </c>
      <c r="D77" s="1" t="s">
        <v>1025</v>
      </c>
      <c r="E77" s="1" t="s">
        <v>28</v>
      </c>
      <c r="F77" s="1"/>
      <c r="G77" s="6">
        <v>4.9759831428527797</v>
      </c>
      <c r="H77" s="6">
        <v>5.6001935005187997</v>
      </c>
      <c r="I77" s="6">
        <v>5.1175694465637198</v>
      </c>
      <c r="J77" s="6">
        <v>5.2131271362304696</v>
      </c>
      <c r="K77" s="6">
        <v>4.8784847259521502</v>
      </c>
      <c r="L77" s="6">
        <v>5.4501218795776403</v>
      </c>
      <c r="M77" s="6"/>
      <c r="N77" s="7">
        <f t="shared" si="1"/>
        <v>-5.0670782725013019E-2</v>
      </c>
    </row>
    <row r="78" spans="1:14">
      <c r="A78" s="1" t="s">
        <v>984</v>
      </c>
      <c r="B78" s="1" t="s">
        <v>985</v>
      </c>
      <c r="C78" s="1" t="s">
        <v>986</v>
      </c>
      <c r="D78" s="1" t="s">
        <v>987</v>
      </c>
      <c r="E78" s="1" t="s">
        <v>28</v>
      </c>
      <c r="F78" s="1"/>
      <c r="G78" s="6">
        <v>9.3291826248168892</v>
      </c>
      <c r="H78" s="6">
        <v>8.9686126708984393</v>
      </c>
      <c r="I78" s="6">
        <v>9.0686769485473597</v>
      </c>
      <c r="J78" s="6">
        <v>9.5267019271850604</v>
      </c>
      <c r="K78" s="6">
        <v>8.7742280960083008</v>
      </c>
      <c r="L78" s="6">
        <v>8.9118156433105504</v>
      </c>
      <c r="M78" s="6"/>
      <c r="N78" s="7">
        <f t="shared" si="1"/>
        <v>-5.1242192586258284E-2</v>
      </c>
    </row>
    <row r="79" spans="1:14">
      <c r="A79" s="1" t="s">
        <v>948</v>
      </c>
      <c r="B79" s="1" t="s">
        <v>949</v>
      </c>
      <c r="C79" s="1" t="s">
        <v>950</v>
      </c>
      <c r="D79" s="1" t="s">
        <v>951</v>
      </c>
      <c r="E79" s="1" t="s">
        <v>28</v>
      </c>
      <c r="F79" s="1"/>
      <c r="G79" s="6">
        <v>8.3304100036621094</v>
      </c>
      <c r="H79" s="6">
        <v>8.3730707168579102</v>
      </c>
      <c r="I79" s="6">
        <v>8.4020061492919904</v>
      </c>
      <c r="J79" s="6">
        <v>8.4466934204101598</v>
      </c>
      <c r="K79" s="6">
        <v>7.9592366218566903</v>
      </c>
      <c r="L79" s="6">
        <v>8.5130195617675799</v>
      </c>
      <c r="M79" s="6"/>
      <c r="N79" s="7">
        <f t="shared" si="1"/>
        <v>-6.2179088592525744E-2</v>
      </c>
    </row>
    <row r="80" spans="1:14">
      <c r="A80" s="1" t="s">
        <v>988</v>
      </c>
      <c r="B80" s="1" t="s">
        <v>989</v>
      </c>
      <c r="C80" s="1" t="s">
        <v>990</v>
      </c>
      <c r="D80" s="1" t="s">
        <v>991</v>
      </c>
      <c r="E80" s="1" t="s">
        <v>28</v>
      </c>
      <c r="F80" s="1"/>
      <c r="G80" s="6">
        <v>6.8731536865234402</v>
      </c>
      <c r="H80" s="6">
        <v>8.1980047225952095</v>
      </c>
      <c r="I80" s="6">
        <v>6.8657040596008301</v>
      </c>
      <c r="J80" s="6">
        <v>7.1368460655212402</v>
      </c>
      <c r="K80" s="6">
        <v>6.7061862945556596</v>
      </c>
      <c r="L80" s="6">
        <v>7.8867893218994096</v>
      </c>
      <c r="M80" s="6"/>
      <c r="N80" s="7">
        <f t="shared" si="1"/>
        <v>-6.9013595581055576E-2</v>
      </c>
    </row>
    <row r="81" spans="1:14">
      <c r="A81" s="1" t="s">
        <v>884</v>
      </c>
      <c r="B81" s="1" t="s">
        <v>885</v>
      </c>
      <c r="C81" s="1" t="s">
        <v>886</v>
      </c>
      <c r="D81" s="1" t="s">
        <v>887</v>
      </c>
      <c r="E81" s="1" t="s">
        <v>28</v>
      </c>
      <c r="F81" s="1"/>
      <c r="G81" s="6">
        <v>3.8131761550903298</v>
      </c>
      <c r="H81" s="6">
        <v>3.3192036151886</v>
      </c>
      <c r="I81" s="6">
        <v>3.2028169631957999</v>
      </c>
      <c r="J81" s="6">
        <v>3.6750915050506601</v>
      </c>
      <c r="K81" s="6">
        <v>3.8247485160827601</v>
      </c>
      <c r="L81" s="6">
        <v>2.62522625923157</v>
      </c>
      <c r="M81" s="6"/>
      <c r="N81" s="7">
        <f t="shared" si="1"/>
        <v>-7.0043484369913145E-2</v>
      </c>
    </row>
    <row r="82" spans="1:14">
      <c r="A82" s="1" t="s">
        <v>1070</v>
      </c>
      <c r="B82" s="1" t="s">
        <v>1071</v>
      </c>
      <c r="C82" s="1" t="s">
        <v>1072</v>
      </c>
      <c r="D82" s="1" t="s">
        <v>1073</v>
      </c>
      <c r="E82" s="1" t="s">
        <v>28</v>
      </c>
      <c r="F82" s="1"/>
      <c r="G82" s="6">
        <v>8.8927001953125</v>
      </c>
      <c r="H82" s="6">
        <v>8.9765233993530291</v>
      </c>
      <c r="I82" s="6">
        <v>8.6732254028320295</v>
      </c>
      <c r="J82" s="6">
        <v>8.8983592987060494</v>
      </c>
      <c r="K82" s="6">
        <v>8.5050249099731392</v>
      </c>
      <c r="L82" s="6">
        <v>8.9258766174316406</v>
      </c>
      <c r="M82" s="6"/>
      <c r="N82" s="7">
        <f t="shared" si="1"/>
        <v>-7.1062723795577654E-2</v>
      </c>
    </row>
    <row r="83" spans="1:14">
      <c r="A83" s="1" t="s">
        <v>725</v>
      </c>
      <c r="B83" s="1" t="s">
        <v>726</v>
      </c>
      <c r="C83" s="1" t="s">
        <v>727</v>
      </c>
      <c r="D83" s="1" t="s">
        <v>728</v>
      </c>
      <c r="E83" s="1" t="s">
        <v>28</v>
      </c>
      <c r="F83" s="1"/>
      <c r="G83" s="6">
        <v>4.9338574409484899</v>
      </c>
      <c r="H83" s="6">
        <v>5.3020567893981898</v>
      </c>
      <c r="I83" s="6">
        <v>5.0607976913452104</v>
      </c>
      <c r="J83" s="6">
        <v>5.3408579826354998</v>
      </c>
      <c r="K83" s="6">
        <v>4.8561024665832502</v>
      </c>
      <c r="L83" s="6">
        <v>4.88494825363159</v>
      </c>
      <c r="M83" s="6"/>
      <c r="N83" s="7">
        <f t="shared" si="1"/>
        <v>-7.1601072947183653E-2</v>
      </c>
    </row>
    <row r="84" spans="1:14">
      <c r="A84" s="1" t="s">
        <v>373</v>
      </c>
      <c r="B84" s="1" t="s">
        <v>932</v>
      </c>
      <c r="C84" s="1" t="s">
        <v>375</v>
      </c>
      <c r="D84" s="1" t="s">
        <v>933</v>
      </c>
      <c r="E84" s="1" t="s">
        <v>28</v>
      </c>
      <c r="F84" s="1"/>
      <c r="G84" s="6">
        <v>9.1672763824462908</v>
      </c>
      <c r="H84" s="6">
        <v>8.0845575332641602</v>
      </c>
      <c r="I84" s="6">
        <v>9.12255954742432</v>
      </c>
      <c r="J84" s="6">
        <v>9.3600807189941406</v>
      </c>
      <c r="K84" s="6">
        <v>8.6966390609741193</v>
      </c>
      <c r="L84" s="6">
        <v>8.0860614776611293</v>
      </c>
      <c r="M84" s="6"/>
      <c r="N84" s="7">
        <f t="shared" si="1"/>
        <v>-7.7204068501792733E-2</v>
      </c>
    </row>
    <row r="85" spans="1:14">
      <c r="A85" s="1" t="s">
        <v>1050</v>
      </c>
      <c r="B85" s="1" t="s">
        <v>1051</v>
      </c>
      <c r="C85" s="1" t="s">
        <v>1052</v>
      </c>
      <c r="D85" s="1" t="s">
        <v>1053</v>
      </c>
      <c r="E85" s="1" t="s">
        <v>28</v>
      </c>
      <c r="F85" s="1"/>
      <c r="G85" s="6">
        <v>4.1207027435302699</v>
      </c>
      <c r="H85" s="6">
        <v>1.26076424121857</v>
      </c>
      <c r="I85" s="6">
        <v>3.62743067741394</v>
      </c>
      <c r="J85" s="6">
        <v>3.29721903800964</v>
      </c>
      <c r="K85" s="6">
        <v>3.4594316482543901</v>
      </c>
      <c r="L85" s="6">
        <v>2.0202724933624299</v>
      </c>
      <c r="M85" s="6"/>
      <c r="N85" s="7">
        <f t="shared" si="1"/>
        <v>-7.732482751210723E-2</v>
      </c>
    </row>
    <row r="86" spans="1:14">
      <c r="A86" s="1" t="s">
        <v>1032</v>
      </c>
      <c r="B86" s="1" t="s">
        <v>1033</v>
      </c>
      <c r="C86" s="1" t="s">
        <v>1034</v>
      </c>
      <c r="D86" s="1" t="s">
        <v>1035</v>
      </c>
      <c r="E86" s="1" t="s">
        <v>28</v>
      </c>
      <c r="F86" s="1"/>
      <c r="G86" s="6">
        <v>5.3048138618469203</v>
      </c>
      <c r="H86" s="6">
        <v>5.1998577117919904</v>
      </c>
      <c r="I86" s="6">
        <v>5.3226084709167498</v>
      </c>
      <c r="J86" s="6">
        <v>5.3368220329284703</v>
      </c>
      <c r="K86" s="6">
        <v>5.1370396614074698</v>
      </c>
      <c r="L86" s="6">
        <v>5.1112833023071298</v>
      </c>
      <c r="M86" s="6"/>
      <c r="N86" s="7">
        <f t="shared" si="1"/>
        <v>-8.071168263753048E-2</v>
      </c>
    </row>
    <row r="87" spans="1:14">
      <c r="A87" s="1" t="s">
        <v>837</v>
      </c>
      <c r="B87" s="1" t="s">
        <v>838</v>
      </c>
      <c r="C87" s="1" t="s">
        <v>839</v>
      </c>
      <c r="D87" s="1" t="s">
        <v>840</v>
      </c>
      <c r="E87" s="1" t="s">
        <v>28</v>
      </c>
      <c r="F87" s="1"/>
      <c r="G87" s="6">
        <v>4.7087912559509304</v>
      </c>
      <c r="H87" s="6">
        <v>3.5712876319885298</v>
      </c>
      <c r="I87" s="6">
        <v>4.3648366928100604</v>
      </c>
      <c r="J87" s="6">
        <v>4.2999854087829599</v>
      </c>
      <c r="K87" s="6">
        <v>4.3232884407043501</v>
      </c>
      <c r="L87" s="6">
        <v>3.7558953762054399</v>
      </c>
      <c r="M87" s="6"/>
      <c r="N87" s="7">
        <f t="shared" si="1"/>
        <v>-8.8582118352257488E-2</v>
      </c>
    </row>
    <row r="88" spans="1:14">
      <c r="A88" s="1" t="s">
        <v>745</v>
      </c>
      <c r="B88" s="1" t="s">
        <v>746</v>
      </c>
      <c r="C88" s="1" t="s">
        <v>747</v>
      </c>
      <c r="D88" s="1" t="s">
        <v>748</v>
      </c>
      <c r="E88" s="1" t="s">
        <v>28</v>
      </c>
      <c r="F88" s="1"/>
      <c r="G88" s="6">
        <v>4.3462209701538104</v>
      </c>
      <c r="H88" s="6">
        <v>4.3621921539306596</v>
      </c>
      <c r="I88" s="6">
        <v>3.6471190452575701</v>
      </c>
      <c r="J88" s="6">
        <v>5.0599822998046902</v>
      </c>
      <c r="K88" s="6">
        <v>3.79171586036682</v>
      </c>
      <c r="L88" s="6">
        <v>3.2320816516876198</v>
      </c>
      <c r="M88" s="6"/>
      <c r="N88" s="7">
        <f t="shared" si="1"/>
        <v>-9.0584119160968868E-2</v>
      </c>
    </row>
    <row r="89" spans="1:14">
      <c r="A89" s="1" t="s">
        <v>1090</v>
      </c>
      <c r="B89" s="1" t="s">
        <v>1091</v>
      </c>
      <c r="C89" s="1" t="s">
        <v>1092</v>
      </c>
      <c r="D89" s="1" t="s">
        <v>1093</v>
      </c>
      <c r="E89" s="1" t="s">
        <v>28</v>
      </c>
      <c r="F89" s="1"/>
      <c r="G89" s="6">
        <v>7.3797869682312003</v>
      </c>
      <c r="H89" s="6">
        <v>6.6606349945068404</v>
      </c>
      <c r="I89" s="6">
        <v>7.4595861434936497</v>
      </c>
      <c r="J89" s="6">
        <v>7.4382424354553196</v>
      </c>
      <c r="K89" s="6">
        <v>7.0305109024047896</v>
      </c>
      <c r="L89" s="6">
        <v>6.7536268234252903</v>
      </c>
      <c r="M89" s="6"/>
      <c r="N89" s="7">
        <f t="shared" si="1"/>
        <v>-9.2542648315429688E-2</v>
      </c>
    </row>
    <row r="90" spans="1:14">
      <c r="A90" s="1" t="s">
        <v>892</v>
      </c>
      <c r="B90" s="1" t="s">
        <v>896</v>
      </c>
      <c r="C90" s="1" t="s">
        <v>894</v>
      </c>
      <c r="D90" s="1" t="s">
        <v>897</v>
      </c>
      <c r="E90" s="1" t="s">
        <v>28</v>
      </c>
      <c r="F90" s="1"/>
      <c r="G90" s="6">
        <v>5.77937889099121</v>
      </c>
      <c r="H90" s="6">
        <v>5.6141543388366699</v>
      </c>
      <c r="I90" s="6">
        <v>5.5116782188415501</v>
      </c>
      <c r="J90" s="6">
        <v>5.6235709190368697</v>
      </c>
      <c r="K90" s="6">
        <v>5.3910202980041504</v>
      </c>
      <c r="L90" s="6">
        <v>5.60691165924072</v>
      </c>
      <c r="M90" s="6"/>
      <c r="N90" s="7">
        <f t="shared" si="1"/>
        <v>-9.4569524129230587E-2</v>
      </c>
    </row>
    <row r="91" spans="1:14">
      <c r="A91" s="1" t="s">
        <v>787</v>
      </c>
      <c r="B91" s="1" t="s">
        <v>788</v>
      </c>
      <c r="C91" s="1" t="s">
        <v>789</v>
      </c>
      <c r="D91" s="1" t="s">
        <v>790</v>
      </c>
      <c r="E91" s="1" t="s">
        <v>28</v>
      </c>
      <c r="F91" s="1"/>
      <c r="G91" s="6">
        <v>5.7858071327209499</v>
      </c>
      <c r="H91" s="6">
        <v>6.3147649765014604</v>
      </c>
      <c r="I91" s="6">
        <v>5.5747184753418004</v>
      </c>
      <c r="J91" s="6">
        <v>5.5470399856567401</v>
      </c>
      <c r="K91" s="6">
        <v>5.7129487991332999</v>
      </c>
      <c r="L91" s="6">
        <v>6.12109327316284</v>
      </c>
      <c r="M91" s="6"/>
      <c r="N91" s="7">
        <f t="shared" si="1"/>
        <v>-9.8069508870442412E-2</v>
      </c>
    </row>
    <row r="92" spans="1:14">
      <c r="A92" s="1" t="s">
        <v>833</v>
      </c>
      <c r="B92" s="1" t="s">
        <v>834</v>
      </c>
      <c r="C92" s="1" t="s">
        <v>835</v>
      </c>
      <c r="D92" s="1" t="s">
        <v>836</v>
      </c>
      <c r="E92" s="1" t="s">
        <v>28</v>
      </c>
      <c r="F92" s="1"/>
      <c r="G92" s="6">
        <v>6.8589191436767596</v>
      </c>
      <c r="H92" s="6">
        <v>7.4883708953857404</v>
      </c>
      <c r="I92" s="6">
        <v>6.6579418182373002</v>
      </c>
      <c r="J92" s="6">
        <v>6.8005337715148899</v>
      </c>
      <c r="K92" s="6">
        <v>6.5638256072998002</v>
      </c>
      <c r="L92" s="6">
        <v>7.34236812591553</v>
      </c>
      <c r="M92" s="6"/>
      <c r="N92" s="7">
        <f t="shared" si="1"/>
        <v>-9.9501450856526397E-2</v>
      </c>
    </row>
    <row r="93" spans="1:14">
      <c r="A93" s="1" t="s">
        <v>992</v>
      </c>
      <c r="B93" s="1" t="s">
        <v>993</v>
      </c>
      <c r="C93" s="1" t="s">
        <v>994</v>
      </c>
      <c r="D93" s="1" t="s">
        <v>995</v>
      </c>
      <c r="E93" s="1" t="s">
        <v>28</v>
      </c>
      <c r="F93" s="1"/>
      <c r="G93" s="6">
        <v>6.9475955963134801</v>
      </c>
      <c r="H93" s="6">
        <v>6.8007779121398899</v>
      </c>
      <c r="I93" s="6">
        <v>7.0112271308898899</v>
      </c>
      <c r="J93" s="6">
        <v>7.0745959281921396</v>
      </c>
      <c r="K93" s="6">
        <v>6.4885225296020499</v>
      </c>
      <c r="L93" s="6">
        <v>6.8860993385314897</v>
      </c>
      <c r="M93" s="6"/>
      <c r="N93" s="7">
        <f t="shared" si="1"/>
        <v>-0.10346094767252634</v>
      </c>
    </row>
    <row r="94" spans="1:14">
      <c r="A94" s="1" t="s">
        <v>329</v>
      </c>
      <c r="B94" s="1" t="s">
        <v>898</v>
      </c>
      <c r="C94" s="1" t="s">
        <v>331</v>
      </c>
      <c r="D94" s="1" t="s">
        <v>899</v>
      </c>
      <c r="E94" s="1" t="s">
        <v>28</v>
      </c>
      <c r="F94" s="1"/>
      <c r="G94" s="6">
        <v>5.2833065986633301</v>
      </c>
      <c r="H94" s="6">
        <v>5.7513546943664604</v>
      </c>
      <c r="I94" s="6">
        <v>5.5341744422912598</v>
      </c>
      <c r="J94" s="6">
        <v>5.5194139480590803</v>
      </c>
      <c r="K94" s="6">
        <v>5.26572561264038</v>
      </c>
      <c r="L94" s="6">
        <v>5.46683645248413</v>
      </c>
      <c r="M94" s="6"/>
      <c r="N94" s="7">
        <f t="shared" si="1"/>
        <v>-0.10561990737915394</v>
      </c>
    </row>
    <row r="95" spans="1:14">
      <c r="A95" s="1" t="s">
        <v>667</v>
      </c>
      <c r="B95" s="1" t="s">
        <v>668</v>
      </c>
      <c r="C95" s="1" t="s">
        <v>669</v>
      </c>
      <c r="D95" s="1" t="s">
        <v>670</v>
      </c>
      <c r="E95" s="1" t="s">
        <v>28</v>
      </c>
      <c r="F95" s="1"/>
      <c r="G95" s="6">
        <v>4.8083267211914098</v>
      </c>
      <c r="H95" s="6">
        <v>6.3151068687439</v>
      </c>
      <c r="I95" s="6">
        <v>4.6993923187255904</v>
      </c>
      <c r="J95" s="6">
        <v>5.2854022979736301</v>
      </c>
      <c r="K95" s="6">
        <v>3.9707841873168901</v>
      </c>
      <c r="L95" s="6">
        <v>6.22263526916504</v>
      </c>
      <c r="M95" s="6"/>
      <c r="N95" s="7">
        <f t="shared" si="1"/>
        <v>-0.11466805140177971</v>
      </c>
    </row>
    <row r="96" spans="1:14">
      <c r="A96" s="1" t="s">
        <v>697</v>
      </c>
      <c r="B96" s="1" t="s">
        <v>701</v>
      </c>
      <c r="C96" s="1" t="s">
        <v>699</v>
      </c>
      <c r="D96" s="1" t="s">
        <v>702</v>
      </c>
      <c r="E96" s="1" t="s">
        <v>28</v>
      </c>
      <c r="F96" s="1"/>
      <c r="G96" s="6">
        <v>9.9218969345092791</v>
      </c>
      <c r="H96" s="6">
        <v>8.9550189971923793</v>
      </c>
      <c r="I96" s="6">
        <v>9.9557323455810494</v>
      </c>
      <c r="J96" s="6">
        <v>9.9397182464599592</v>
      </c>
      <c r="K96" s="6">
        <v>9.5888204574584996</v>
      </c>
      <c r="L96" s="6">
        <v>8.9104585647583008</v>
      </c>
      <c r="M96" s="6"/>
      <c r="N96" s="7">
        <f t="shared" si="1"/>
        <v>-0.13121700286865057</v>
      </c>
    </row>
    <row r="97" spans="1:14">
      <c r="A97" s="1" t="s">
        <v>892</v>
      </c>
      <c r="B97" s="1" t="s">
        <v>893</v>
      </c>
      <c r="C97" s="1" t="s">
        <v>894</v>
      </c>
      <c r="D97" s="1" t="s">
        <v>895</v>
      </c>
      <c r="E97" s="1" t="s">
        <v>28</v>
      </c>
      <c r="F97" s="1"/>
      <c r="G97" s="6">
        <v>6.0332150459289604</v>
      </c>
      <c r="H97" s="6">
        <v>6.1898245811462402</v>
      </c>
      <c r="I97" s="6">
        <v>6.1025948524475098</v>
      </c>
      <c r="J97" s="6">
        <v>5.8890876770019496</v>
      </c>
      <c r="K97" s="6">
        <v>5.70931148529053</v>
      </c>
      <c r="L97" s="6">
        <v>6.3324379920959499</v>
      </c>
      <c r="M97" s="6"/>
      <c r="N97" s="7">
        <f t="shared" si="1"/>
        <v>-0.13159910837809363</v>
      </c>
    </row>
    <row r="98" spans="1:14">
      <c r="A98" s="1" t="s">
        <v>648</v>
      </c>
      <c r="B98" s="1" t="s">
        <v>649</v>
      </c>
      <c r="C98" s="1" t="s">
        <v>650</v>
      </c>
      <c r="D98" s="1" t="s">
        <v>651</v>
      </c>
      <c r="E98" s="1" t="s">
        <v>28</v>
      </c>
      <c r="F98" s="1"/>
      <c r="G98" s="6">
        <v>6.5285830497741699</v>
      </c>
      <c r="H98" s="6">
        <v>7.3455514907836896</v>
      </c>
      <c r="I98" s="6">
        <v>6.7134675979614302</v>
      </c>
      <c r="J98" s="6">
        <v>6.5217857360839799</v>
      </c>
      <c r="K98" s="6">
        <v>6.8249888420104998</v>
      </c>
      <c r="L98" s="6">
        <v>6.8371815681457502</v>
      </c>
      <c r="M98" s="6"/>
      <c r="N98" s="7">
        <f t="shared" si="1"/>
        <v>-0.13454866409302113</v>
      </c>
    </row>
    <row r="99" spans="1:14">
      <c r="A99" s="1" t="s">
        <v>373</v>
      </c>
      <c r="B99" s="1" t="s">
        <v>934</v>
      </c>
      <c r="C99" s="1" t="s">
        <v>375</v>
      </c>
      <c r="D99" s="1" t="s">
        <v>935</v>
      </c>
      <c r="E99" s="1" t="s">
        <v>28</v>
      </c>
      <c r="F99" s="1"/>
      <c r="G99" s="6">
        <v>6.8724570274353001</v>
      </c>
      <c r="H99" s="6">
        <v>5.4606685638427699</v>
      </c>
      <c r="I99" s="6">
        <v>6.8409857749939</v>
      </c>
      <c r="J99" s="6">
        <v>6.8624329566955602</v>
      </c>
      <c r="K99" s="6">
        <v>6.3770055770873997</v>
      </c>
      <c r="L99" s="6">
        <v>5.52297019958496</v>
      </c>
      <c r="M99" s="6"/>
      <c r="N99" s="7">
        <f t="shared" si="1"/>
        <v>-0.1372342109680158</v>
      </c>
    </row>
    <row r="100" spans="1:14">
      <c r="A100" s="1" t="s">
        <v>1040</v>
      </c>
      <c r="B100" s="1" t="s">
        <v>1041</v>
      </c>
      <c r="C100" s="1" t="s">
        <v>1042</v>
      </c>
      <c r="D100" s="1" t="s">
        <v>1043</v>
      </c>
      <c r="E100" s="1" t="s">
        <v>28</v>
      </c>
      <c r="F100" s="1"/>
      <c r="G100" s="6">
        <v>7.5103349685668901</v>
      </c>
      <c r="H100" s="6">
        <v>7.1963353157043501</v>
      </c>
      <c r="I100" s="6">
        <v>7.4473171234130904</v>
      </c>
      <c r="J100" s="6">
        <v>7.5375480651855504</v>
      </c>
      <c r="K100" s="6">
        <v>6.9431781768798801</v>
      </c>
      <c r="L100" s="6">
        <v>7.2550730705261204</v>
      </c>
      <c r="M100" s="6"/>
      <c r="N100" s="7">
        <f t="shared" si="1"/>
        <v>-0.13939603169759351</v>
      </c>
    </row>
    <row r="101" spans="1:14">
      <c r="A101" s="1" t="s">
        <v>853</v>
      </c>
      <c r="B101" s="1" t="s">
        <v>854</v>
      </c>
      <c r="C101" s="1" t="s">
        <v>855</v>
      </c>
      <c r="D101" s="1" t="s">
        <v>856</v>
      </c>
      <c r="E101" s="1" t="s">
        <v>28</v>
      </c>
      <c r="F101" s="1"/>
      <c r="G101" s="6">
        <v>5.0160722732543901</v>
      </c>
      <c r="H101" s="6">
        <v>4.05834913253784</v>
      </c>
      <c r="I101" s="6">
        <v>5.3068785667419398</v>
      </c>
      <c r="J101" s="6">
        <v>5.3648366928100604</v>
      </c>
      <c r="K101" s="6">
        <v>5.2860999107360804</v>
      </c>
      <c r="L101" s="6">
        <v>3.3109984397888201</v>
      </c>
      <c r="M101" s="6"/>
      <c r="N101" s="7">
        <f t="shared" si="1"/>
        <v>-0.13978830973306966</v>
      </c>
    </row>
    <row r="102" spans="1:14">
      <c r="A102" s="1" t="s">
        <v>775</v>
      </c>
      <c r="B102" s="1" t="s">
        <v>776</v>
      </c>
      <c r="C102" s="1" t="s">
        <v>777</v>
      </c>
      <c r="D102" s="1" t="s">
        <v>778</v>
      </c>
      <c r="E102" s="1" t="s">
        <v>28</v>
      </c>
      <c r="F102" s="1"/>
      <c r="G102" s="6">
        <v>6.2500748634338397</v>
      </c>
      <c r="H102" s="6">
        <v>6.6180391311645499</v>
      </c>
      <c r="I102" s="6">
        <v>6.3997516632080096</v>
      </c>
      <c r="J102" s="6">
        <v>6.2685527801513699</v>
      </c>
      <c r="K102" s="6">
        <v>6.1439847946167001</v>
      </c>
      <c r="L102" s="6">
        <v>6.4090704917907697</v>
      </c>
      <c r="M102" s="6"/>
      <c r="N102" s="7">
        <f t="shared" si="1"/>
        <v>-0.14875253041585346</v>
      </c>
    </row>
    <row r="103" spans="1:14">
      <c r="A103" s="1" t="s">
        <v>888</v>
      </c>
      <c r="B103" s="1" t="s">
        <v>889</v>
      </c>
      <c r="C103" s="1" t="s">
        <v>890</v>
      </c>
      <c r="D103" s="1" t="s">
        <v>891</v>
      </c>
      <c r="E103" s="1" t="s">
        <v>28</v>
      </c>
      <c r="F103" s="1"/>
      <c r="G103" s="6">
        <v>3.9302909374237101</v>
      </c>
      <c r="H103" s="6">
        <v>4.4594316482543901</v>
      </c>
      <c r="I103" s="6">
        <v>4.1409020423889196</v>
      </c>
      <c r="J103" s="6">
        <v>4.2819080352783203</v>
      </c>
      <c r="K103" s="6">
        <v>3.83432197570801</v>
      </c>
      <c r="L103" s="6">
        <v>3.9638230800628702</v>
      </c>
      <c r="M103" s="6"/>
      <c r="N103" s="7">
        <f t="shared" si="1"/>
        <v>-0.1501905123392735</v>
      </c>
    </row>
    <row r="104" spans="1:14">
      <c r="A104" s="1" t="s">
        <v>685</v>
      </c>
      <c r="B104" s="1" t="s">
        <v>686</v>
      </c>
      <c r="C104" s="1" t="s">
        <v>687</v>
      </c>
      <c r="D104" s="1" t="s">
        <v>688</v>
      </c>
      <c r="E104" s="1" t="s">
        <v>28</v>
      </c>
      <c r="F104" s="1"/>
      <c r="G104" s="6">
        <v>11.191011428833001</v>
      </c>
      <c r="H104" s="6">
        <v>12.095506668090801</v>
      </c>
      <c r="I104" s="6">
        <v>11.367582321166999</v>
      </c>
      <c r="J104" s="6">
        <v>11.252210617065399</v>
      </c>
      <c r="K104" s="6">
        <v>10.869534492492701</v>
      </c>
      <c r="L104" s="6">
        <v>12</v>
      </c>
      <c r="M104" s="6"/>
      <c r="N104" s="7">
        <f t="shared" si="1"/>
        <v>-0.1774517695109008</v>
      </c>
    </row>
    <row r="105" spans="1:14">
      <c r="A105" s="1" t="s">
        <v>1078</v>
      </c>
      <c r="B105" s="1" t="s">
        <v>1082</v>
      </c>
      <c r="C105" s="1" t="s">
        <v>1080</v>
      </c>
      <c r="D105" s="1" t="s">
        <v>1083</v>
      </c>
      <c r="E105" s="1" t="s">
        <v>28</v>
      </c>
      <c r="F105" s="1"/>
      <c r="G105" s="6">
        <v>4.8257088661193803</v>
      </c>
      <c r="H105" s="6">
        <v>4.0169134140014604</v>
      </c>
      <c r="I105" s="6">
        <v>4.6063528060913104</v>
      </c>
      <c r="J105" s="6">
        <v>4.5282883644104004</v>
      </c>
      <c r="K105" s="6">
        <v>4.5056991577148402</v>
      </c>
      <c r="L105" s="6">
        <v>3.8775591850280802</v>
      </c>
      <c r="M105" s="6"/>
      <c r="N105" s="7">
        <f t="shared" si="1"/>
        <v>-0.17914279301960967</v>
      </c>
    </row>
    <row r="106" spans="1:14">
      <c r="A106" s="1" t="s">
        <v>817</v>
      </c>
      <c r="B106" s="1" t="s">
        <v>818</v>
      </c>
      <c r="C106" s="1" t="s">
        <v>819</v>
      </c>
      <c r="D106" s="1" t="s">
        <v>820</v>
      </c>
      <c r="E106" s="1" t="s">
        <v>28</v>
      </c>
      <c r="F106" s="1"/>
      <c r="G106" s="6">
        <v>5.73968505859375</v>
      </c>
      <c r="H106" s="6">
        <v>6.1179614067077601</v>
      </c>
      <c r="I106" s="6">
        <v>5.5020999908447301</v>
      </c>
      <c r="J106" s="6">
        <v>5.2650179862976101</v>
      </c>
      <c r="K106" s="6">
        <v>5.6972951889038104</v>
      </c>
      <c r="L106" s="6">
        <v>5.8537511825561497</v>
      </c>
      <c r="M106" s="6"/>
      <c r="N106" s="7">
        <f t="shared" si="1"/>
        <v>-0.18122736612955759</v>
      </c>
    </row>
    <row r="107" spans="1:14">
      <c r="A107" s="1" t="s">
        <v>1078</v>
      </c>
      <c r="B107" s="1" t="s">
        <v>1079</v>
      </c>
      <c r="C107" s="1" t="s">
        <v>1080</v>
      </c>
      <c r="D107" s="1" t="s">
        <v>1081</v>
      </c>
      <c r="E107" s="1" t="s">
        <v>28</v>
      </c>
      <c r="F107" s="1"/>
      <c r="G107" s="6">
        <v>6.4157814979553196</v>
      </c>
      <c r="H107" s="6">
        <v>5.4619040489196804</v>
      </c>
      <c r="I107" s="6">
        <v>6.4912481307983398</v>
      </c>
      <c r="J107" s="6">
        <v>6.3952307701110804</v>
      </c>
      <c r="K107" s="6">
        <v>6.1288943290710396</v>
      </c>
      <c r="L107" s="6">
        <v>5.2944474220275897</v>
      </c>
      <c r="M107" s="6"/>
      <c r="N107" s="7">
        <f t="shared" si="1"/>
        <v>-0.18345371882121064</v>
      </c>
    </row>
    <row r="108" spans="1:14">
      <c r="A108" s="1" t="s">
        <v>765</v>
      </c>
      <c r="B108" s="1" t="s">
        <v>766</v>
      </c>
      <c r="C108" s="1" t="s">
        <v>767</v>
      </c>
      <c r="D108" s="1" t="s">
        <v>768</v>
      </c>
      <c r="E108" s="1" t="s">
        <v>28</v>
      </c>
      <c r="F108" s="1"/>
      <c r="G108" s="6">
        <v>5.8565721511840803</v>
      </c>
      <c r="H108" s="6">
        <v>5.3280396461486799</v>
      </c>
      <c r="I108" s="6">
        <v>5.4637556076049796</v>
      </c>
      <c r="J108" s="6">
        <v>5.4224615097045898</v>
      </c>
      <c r="K108" s="6">
        <v>5.3535628318786603</v>
      </c>
      <c r="L108" s="6">
        <v>5.3157901763915998</v>
      </c>
      <c r="M108" s="6"/>
      <c r="N108" s="7">
        <f t="shared" si="1"/>
        <v>-0.18551762898762991</v>
      </c>
    </row>
    <row r="109" spans="1:14">
      <c r="A109" s="1" t="s">
        <v>920</v>
      </c>
      <c r="B109" s="1" t="s">
        <v>921</v>
      </c>
      <c r="C109" s="1" t="s">
        <v>922</v>
      </c>
      <c r="D109" s="1" t="s">
        <v>923</v>
      </c>
      <c r="E109" s="1" t="s">
        <v>28</v>
      </c>
      <c r="F109" s="1"/>
      <c r="G109" s="6">
        <v>4.4705247879028303</v>
      </c>
      <c r="H109" s="6">
        <v>3.4394977092742902</v>
      </c>
      <c r="I109" s="6">
        <v>3.8922994136810298</v>
      </c>
      <c r="J109" s="6">
        <v>3.8112382888793901</v>
      </c>
      <c r="K109" s="6">
        <v>4.4218268394470197</v>
      </c>
      <c r="L109" s="6">
        <v>3.0033984184265101</v>
      </c>
      <c r="M109" s="6"/>
      <c r="N109" s="7">
        <f t="shared" si="1"/>
        <v>-0.1886194547017439</v>
      </c>
    </row>
    <row r="110" spans="1:14">
      <c r="A110" s="1" t="s">
        <v>996</v>
      </c>
      <c r="B110" s="1" t="s">
        <v>997</v>
      </c>
      <c r="C110" s="1" t="s">
        <v>998</v>
      </c>
      <c r="D110" s="1" t="s">
        <v>999</v>
      </c>
      <c r="E110" s="1" t="s">
        <v>28</v>
      </c>
      <c r="F110" s="1"/>
      <c r="G110" s="6">
        <v>7.7757811546325701</v>
      </c>
      <c r="H110" s="6">
        <v>6.8340835571289098</v>
      </c>
      <c r="I110" s="6">
        <v>7.5677051544189498</v>
      </c>
      <c r="J110" s="6">
        <v>7.7507228851318404</v>
      </c>
      <c r="K110" s="6">
        <v>7.1593003273010298</v>
      </c>
      <c r="L110" s="6">
        <v>6.6965084075927699</v>
      </c>
      <c r="M110" s="6"/>
      <c r="N110" s="7">
        <f t="shared" si="1"/>
        <v>-0.19034608205159653</v>
      </c>
    </row>
    <row r="111" spans="1:14">
      <c r="A111" s="1" t="s">
        <v>671</v>
      </c>
      <c r="B111" s="1" t="s">
        <v>672</v>
      </c>
      <c r="C111" s="1" t="s">
        <v>673</v>
      </c>
      <c r="D111" s="1" t="s">
        <v>674</v>
      </c>
      <c r="E111" s="1" t="s">
        <v>28</v>
      </c>
      <c r="F111" s="1"/>
      <c r="G111" s="6">
        <v>7.2687296867370597</v>
      </c>
      <c r="H111" s="6">
        <v>6.2532901763915998</v>
      </c>
      <c r="I111" s="6">
        <v>7.3735628128051802</v>
      </c>
      <c r="J111" s="6">
        <v>7.2914967536926296</v>
      </c>
      <c r="K111" s="6">
        <v>6.86617088317871</v>
      </c>
      <c r="L111" s="6">
        <v>6.1226572990417498</v>
      </c>
      <c r="M111" s="6"/>
      <c r="N111" s="7">
        <f t="shared" si="1"/>
        <v>-0.20508591334024917</v>
      </c>
    </row>
    <row r="112" spans="1:14">
      <c r="A112" s="1" t="s">
        <v>849</v>
      </c>
      <c r="B112" s="1" t="s">
        <v>850</v>
      </c>
      <c r="C112" s="1" t="s">
        <v>851</v>
      </c>
      <c r="D112" s="1" t="s">
        <v>852</v>
      </c>
      <c r="E112" s="1" t="s">
        <v>28</v>
      </c>
      <c r="F112" s="1"/>
      <c r="G112" s="6">
        <v>9.4803142547607404</v>
      </c>
      <c r="H112" s="6">
        <v>8.6057939529418892</v>
      </c>
      <c r="I112" s="6">
        <v>9.7234840393066406</v>
      </c>
      <c r="J112" s="6">
        <v>9.4649505615234393</v>
      </c>
      <c r="K112" s="6">
        <v>9.1801910400390607</v>
      </c>
      <c r="L112" s="6">
        <v>8.5410604476928693</v>
      </c>
      <c r="M112" s="6"/>
      <c r="N112" s="7">
        <f t="shared" si="1"/>
        <v>-0.20779673258463305</v>
      </c>
    </row>
    <row r="113" spans="1:14">
      <c r="A113" s="1" t="s">
        <v>1074</v>
      </c>
      <c r="B113" s="1" t="s">
        <v>1098</v>
      </c>
      <c r="C113" s="1" t="s">
        <v>1076</v>
      </c>
      <c r="D113" s="1" t="s">
        <v>1099</v>
      </c>
      <c r="E113" s="1" t="s">
        <v>28</v>
      </c>
      <c r="F113" s="1"/>
      <c r="G113" s="6">
        <v>10.5205430984497</v>
      </c>
      <c r="H113" s="6">
        <v>11.573173522949199</v>
      </c>
      <c r="I113" s="6">
        <v>10.659584045410201</v>
      </c>
      <c r="J113" s="6">
        <v>10.543254852294901</v>
      </c>
      <c r="K113" s="6">
        <v>10.466586112976101</v>
      </c>
      <c r="L113" s="6">
        <v>11.0967655181885</v>
      </c>
      <c r="M113" s="6"/>
      <c r="N113" s="7">
        <f t="shared" si="1"/>
        <v>-0.2155647277831978</v>
      </c>
    </row>
    <row r="114" spans="1:14">
      <c r="A114" s="1" t="s">
        <v>845</v>
      </c>
      <c r="B114" s="1" t="s">
        <v>846</v>
      </c>
      <c r="C114" s="1" t="s">
        <v>847</v>
      </c>
      <c r="D114" s="1" t="s">
        <v>848</v>
      </c>
      <c r="E114" s="1" t="s">
        <v>28</v>
      </c>
      <c r="F114" s="1"/>
      <c r="G114" s="6">
        <v>5.1112833023071298</v>
      </c>
      <c r="H114" s="6">
        <v>4.6622486114501998</v>
      </c>
      <c r="I114" s="6">
        <v>5.0369510650634801</v>
      </c>
      <c r="J114" s="6">
        <v>5.0607976913452104</v>
      </c>
      <c r="K114" s="6">
        <v>4.6362142562866202</v>
      </c>
      <c r="L114" s="6">
        <v>4.4294266700744602</v>
      </c>
      <c r="M114" s="6"/>
      <c r="N114" s="7">
        <f t="shared" si="1"/>
        <v>-0.22801478703817235</v>
      </c>
    </row>
    <row r="115" spans="1:14">
      <c r="A115" s="1" t="s">
        <v>880</v>
      </c>
      <c r="B115" s="1" t="s">
        <v>881</v>
      </c>
      <c r="C115" s="1" t="s">
        <v>882</v>
      </c>
      <c r="D115" s="1" t="s">
        <v>883</v>
      </c>
      <c r="E115" s="1" t="s">
        <v>28</v>
      </c>
      <c r="F115" s="1"/>
      <c r="G115" s="6">
        <v>6.7589144706726101</v>
      </c>
      <c r="H115" s="6">
        <v>5.6427669525146502</v>
      </c>
      <c r="I115" s="6">
        <v>6.7922072410583496</v>
      </c>
      <c r="J115" s="6">
        <v>6.5344681739807102</v>
      </c>
      <c r="K115" s="6">
        <v>6.0810437202453604</v>
      </c>
      <c r="L115" s="6">
        <v>5.8854084014892596</v>
      </c>
      <c r="M115" s="6"/>
      <c r="N115" s="7">
        <f t="shared" si="1"/>
        <v>-0.23098945617675959</v>
      </c>
    </row>
    <row r="116" spans="1:14">
      <c r="A116" s="1" t="s">
        <v>976</v>
      </c>
      <c r="B116" s="1" t="s">
        <v>977</v>
      </c>
      <c r="C116" s="1" t="s">
        <v>978</v>
      </c>
      <c r="D116" s="1" t="s">
        <v>979</v>
      </c>
      <c r="E116" s="1" t="s">
        <v>28</v>
      </c>
      <c r="F116" s="1"/>
      <c r="G116" s="6">
        <v>7.86710405349731</v>
      </c>
      <c r="H116" s="6">
        <v>7.8688516616821298</v>
      </c>
      <c r="I116" s="6">
        <v>7.9273867607116699</v>
      </c>
      <c r="J116" s="6">
        <v>7.85186672210693</v>
      </c>
      <c r="K116" s="6">
        <v>7.2621836662292498</v>
      </c>
      <c r="L116" s="6">
        <v>7.8522205352783203</v>
      </c>
      <c r="M116" s="6"/>
      <c r="N116" s="7">
        <f t="shared" si="1"/>
        <v>-0.2323571840922023</v>
      </c>
    </row>
    <row r="117" spans="1:14">
      <c r="A117" s="1" t="s">
        <v>1062</v>
      </c>
      <c r="B117" s="1" t="s">
        <v>1063</v>
      </c>
      <c r="C117" s="1" t="s">
        <v>1064</v>
      </c>
      <c r="D117" s="1" t="s">
        <v>1065</v>
      </c>
      <c r="E117" s="1" t="s">
        <v>28</v>
      </c>
      <c r="F117" s="1"/>
      <c r="G117" s="6">
        <v>3.8305003643035902</v>
      </c>
      <c r="H117" s="6">
        <v>4.1954069137573198</v>
      </c>
      <c r="I117" s="6">
        <v>4.0452189445495597</v>
      </c>
      <c r="J117" s="6">
        <v>4.0745959281921396</v>
      </c>
      <c r="K117" s="6">
        <v>3.44450712203979</v>
      </c>
      <c r="L117" s="6">
        <v>3.8170440196990998</v>
      </c>
      <c r="M117" s="6"/>
      <c r="N117" s="7">
        <f t="shared" si="1"/>
        <v>-0.24499305089314616</v>
      </c>
    </row>
    <row r="118" spans="1:14">
      <c r="A118" s="1" t="s">
        <v>761</v>
      </c>
      <c r="B118" s="1" t="s">
        <v>762</v>
      </c>
      <c r="C118" s="1" t="s">
        <v>763</v>
      </c>
      <c r="D118" s="1" t="s">
        <v>764</v>
      </c>
      <c r="E118" s="1" t="s">
        <v>28</v>
      </c>
      <c r="F118" s="1"/>
      <c r="G118" s="6">
        <v>8.3023157119750994</v>
      </c>
      <c r="H118" s="6">
        <v>8.3826446533203107</v>
      </c>
      <c r="I118" s="6">
        <v>8.2579212188720703</v>
      </c>
      <c r="J118" s="6">
        <v>8.2393054962158203</v>
      </c>
      <c r="K118" s="6">
        <v>7.7304859161376998</v>
      </c>
      <c r="L118" s="6">
        <v>8.2331676483154297</v>
      </c>
      <c r="M118" s="6"/>
      <c r="N118" s="7">
        <f t="shared" si="1"/>
        <v>-0.24664084116617779</v>
      </c>
    </row>
    <row r="119" spans="1:14">
      <c r="A119" s="1" t="s">
        <v>1036</v>
      </c>
      <c r="B119" s="1" t="s">
        <v>1037</v>
      </c>
      <c r="C119" s="1" t="s">
        <v>1038</v>
      </c>
      <c r="D119" s="1" t="s">
        <v>1039</v>
      </c>
      <c r="E119" s="1" t="s">
        <v>28</v>
      </c>
      <c r="F119" s="1"/>
      <c r="G119" s="6">
        <v>8.8282260894775408</v>
      </c>
      <c r="H119" s="6">
        <v>7.4518332481384304</v>
      </c>
      <c r="I119" s="6">
        <v>8.9049043655395508</v>
      </c>
      <c r="J119" s="6">
        <v>8.7841405868530291</v>
      </c>
      <c r="K119" s="6">
        <v>8.2928857803344709</v>
      </c>
      <c r="L119" s="6">
        <v>7.3522310256957999</v>
      </c>
      <c r="M119" s="6"/>
      <c r="N119" s="7">
        <f t="shared" si="1"/>
        <v>-0.25190210342407227</v>
      </c>
    </row>
    <row r="120" spans="1:14">
      <c r="A120" s="1" t="s">
        <v>626</v>
      </c>
      <c r="B120" s="1" t="s">
        <v>627</v>
      </c>
      <c r="C120" s="1" t="s">
        <v>628</v>
      </c>
      <c r="D120" s="1" t="s">
        <v>629</v>
      </c>
      <c r="E120" s="1" t="s">
        <v>28</v>
      </c>
      <c r="F120" s="1"/>
      <c r="G120" s="6">
        <v>7.5007481575012198</v>
      </c>
      <c r="H120" s="6">
        <v>6.4052219390869096</v>
      </c>
      <c r="I120" s="6">
        <v>7.4184889793395996</v>
      </c>
      <c r="J120" s="6">
        <v>7.3926415443420401</v>
      </c>
      <c r="K120" s="6">
        <v>6.8726892471313503</v>
      </c>
      <c r="L120" s="6">
        <v>6.2951407432556197</v>
      </c>
      <c r="M120" s="6"/>
      <c r="N120" s="7">
        <f t="shared" si="1"/>
        <v>-0.25466251373290572</v>
      </c>
    </row>
    <row r="121" spans="1:14">
      <c r="A121" s="1" t="s">
        <v>693</v>
      </c>
      <c r="B121" s="1" t="s">
        <v>694</v>
      </c>
      <c r="C121" s="1" t="s">
        <v>695</v>
      </c>
      <c r="D121" s="1" t="s">
        <v>696</v>
      </c>
      <c r="E121" s="1" t="s">
        <v>28</v>
      </c>
      <c r="F121" s="1"/>
      <c r="G121" s="6">
        <v>7.7098317146301296</v>
      </c>
      <c r="H121" s="6">
        <v>8.4316358566284197</v>
      </c>
      <c r="I121" s="6">
        <v>7.89149713516235</v>
      </c>
      <c r="J121" s="6">
        <v>7.8515133857727104</v>
      </c>
      <c r="K121" s="6">
        <v>7.4097113609314</v>
      </c>
      <c r="L121" s="6">
        <v>7.9792227745056197</v>
      </c>
      <c r="M121" s="6"/>
      <c r="N121" s="7">
        <f t="shared" si="1"/>
        <v>-0.26417239507038914</v>
      </c>
    </row>
    <row r="122" spans="1:14">
      <c r="A122" s="1" t="s">
        <v>634</v>
      </c>
      <c r="B122" s="1" t="s">
        <v>635</v>
      </c>
      <c r="C122" s="1" t="s">
        <v>636</v>
      </c>
      <c r="D122" s="1" t="s">
        <v>637</v>
      </c>
      <c r="E122" s="1" t="s">
        <v>28</v>
      </c>
      <c r="F122" s="1"/>
      <c r="G122" s="6">
        <v>4.35821580886841</v>
      </c>
      <c r="H122" s="6">
        <v>6.9320755004882804</v>
      </c>
      <c r="I122" s="6">
        <v>3.99829769134521</v>
      </c>
      <c r="J122" s="6">
        <v>2.7838320732116699</v>
      </c>
      <c r="K122" s="6">
        <v>4.6718916893005398</v>
      </c>
      <c r="L122" s="6">
        <v>6.9982976913452104</v>
      </c>
      <c r="M122" s="6"/>
      <c r="N122" s="7">
        <f t="shared" si="1"/>
        <v>-0.27818918228149325</v>
      </c>
    </row>
    <row r="123" spans="1:14">
      <c r="A123" s="1" t="s">
        <v>807</v>
      </c>
      <c r="B123" s="1" t="s">
        <v>808</v>
      </c>
      <c r="C123" s="1" t="s">
        <v>809</v>
      </c>
      <c r="D123" s="1" t="s">
        <v>810</v>
      </c>
      <c r="E123" s="1" t="s">
        <v>28</v>
      </c>
      <c r="F123" s="1"/>
      <c r="G123" s="6">
        <v>3.7739167213439901</v>
      </c>
      <c r="H123" s="6">
        <v>2.5574817657470699</v>
      </c>
      <c r="I123" s="6">
        <v>3.6492900848388699</v>
      </c>
      <c r="J123" s="6">
        <v>2.94803667068481</v>
      </c>
      <c r="K123" s="6">
        <v>3.2748944759368901</v>
      </c>
      <c r="L123" s="6">
        <v>2.9087042808532702</v>
      </c>
      <c r="M123" s="6"/>
      <c r="N123" s="7">
        <f t="shared" si="1"/>
        <v>-0.28301771481832017</v>
      </c>
    </row>
    <row r="124" spans="1:14">
      <c r="A124" s="1" t="s">
        <v>1074</v>
      </c>
      <c r="B124" s="1" t="s">
        <v>1075</v>
      </c>
      <c r="C124" s="1" t="s">
        <v>1076</v>
      </c>
      <c r="D124" s="1" t="s">
        <v>1077</v>
      </c>
      <c r="E124" s="1" t="s">
        <v>28</v>
      </c>
      <c r="F124" s="1"/>
      <c r="G124" s="6">
        <v>7.2759490013122603</v>
      </c>
      <c r="H124" s="6">
        <v>7.70931148529053</v>
      </c>
      <c r="I124" s="6">
        <v>7.4196023941040004</v>
      </c>
      <c r="J124" s="6">
        <v>7.1181573867797896</v>
      </c>
      <c r="K124" s="6">
        <v>6.8794097900390598</v>
      </c>
      <c r="L124" s="6">
        <v>7.5368151664733896</v>
      </c>
      <c r="M124" s="6"/>
      <c r="N124" s="7">
        <f t="shared" si="1"/>
        <v>-0.29016017913818359</v>
      </c>
    </row>
    <row r="125" spans="1:14">
      <c r="A125" s="1" t="s">
        <v>841</v>
      </c>
      <c r="B125" s="1" t="s">
        <v>842</v>
      </c>
      <c r="C125" s="1" t="s">
        <v>843</v>
      </c>
      <c r="D125" s="1" t="s">
        <v>844</v>
      </c>
      <c r="E125" s="1" t="s">
        <v>28</v>
      </c>
      <c r="F125" s="1"/>
      <c r="G125" s="6">
        <v>6.66681003570557</v>
      </c>
      <c r="H125" s="6">
        <v>7.5631060600280797</v>
      </c>
      <c r="I125" s="6">
        <v>6.86617088317871</v>
      </c>
      <c r="J125" s="6">
        <v>6.67002153396606</v>
      </c>
      <c r="K125" s="6">
        <v>6.3385052680969203</v>
      </c>
      <c r="L125" s="6">
        <v>7.2092695236206099</v>
      </c>
      <c r="M125" s="6"/>
      <c r="N125" s="7">
        <f t="shared" si="1"/>
        <v>-0.29276355107625651</v>
      </c>
    </row>
    <row r="126" spans="1:14">
      <c r="A126" s="1" t="s">
        <v>640</v>
      </c>
      <c r="B126" s="1" t="s">
        <v>641</v>
      </c>
      <c r="C126" s="1" t="s">
        <v>642</v>
      </c>
      <c r="D126" s="1" t="s">
        <v>643</v>
      </c>
      <c r="E126" s="1" t="s">
        <v>28</v>
      </c>
      <c r="F126" s="1"/>
      <c r="G126" s="6">
        <v>5.3799505233764604</v>
      </c>
      <c r="H126" s="6">
        <v>4.7222599983215297</v>
      </c>
      <c r="I126" s="6">
        <v>5.4032936096191397</v>
      </c>
      <c r="J126" s="6">
        <v>4.6579418182373002</v>
      </c>
      <c r="K126" s="6">
        <v>5.4077887535095197</v>
      </c>
      <c r="L126" s="6">
        <v>4.55979204177856</v>
      </c>
      <c r="M126" s="6"/>
      <c r="N126" s="7">
        <f t="shared" si="1"/>
        <v>-0.29332717259724994</v>
      </c>
    </row>
    <row r="127" spans="1:14">
      <c r="A127" s="1" t="s">
        <v>783</v>
      </c>
      <c r="B127" s="1" t="s">
        <v>784</v>
      </c>
      <c r="C127" s="1" t="s">
        <v>785</v>
      </c>
      <c r="D127" s="1" t="s">
        <v>786</v>
      </c>
      <c r="E127" s="1" t="s">
        <v>28</v>
      </c>
      <c r="F127" s="1"/>
      <c r="G127" s="6">
        <v>8.8862142562866193</v>
      </c>
      <c r="H127" s="6">
        <v>7.7994341850280797</v>
      </c>
      <c r="I127" s="6">
        <v>8.9807863235473597</v>
      </c>
      <c r="J127" s="6">
        <v>8.6940784454345703</v>
      </c>
      <c r="K127" s="6">
        <v>8.3697824478149396</v>
      </c>
      <c r="L127" s="6">
        <v>7.7177410125732404</v>
      </c>
      <c r="M127" s="6"/>
      <c r="N127" s="7">
        <f t="shared" si="1"/>
        <v>-0.29494428634643555</v>
      </c>
    </row>
    <row r="128" spans="1:14">
      <c r="A128" s="1" t="s">
        <v>1044</v>
      </c>
      <c r="B128" s="1" t="s">
        <v>1045</v>
      </c>
      <c r="C128" s="1" t="s">
        <v>1046</v>
      </c>
      <c r="D128" s="1" t="s">
        <v>1047</v>
      </c>
      <c r="E128" s="1" t="s">
        <v>28</v>
      </c>
      <c r="F128" s="1"/>
      <c r="G128" s="6">
        <v>6.2713751792907697</v>
      </c>
      <c r="H128" s="6">
        <v>5.4906430244445801</v>
      </c>
      <c r="I128" s="6">
        <v>6.3635149002075204</v>
      </c>
      <c r="J128" s="6">
        <v>6.2178893089294398</v>
      </c>
      <c r="K128" s="6">
        <v>5.8775591850280797</v>
      </c>
      <c r="L128" s="6">
        <v>5.1416735649108896</v>
      </c>
      <c r="M128" s="6"/>
      <c r="N128" s="7">
        <f t="shared" si="1"/>
        <v>-0.29613701502482126</v>
      </c>
    </row>
    <row r="129" spans="1:14">
      <c r="A129" s="1" t="s">
        <v>902</v>
      </c>
      <c r="B129" s="1" t="s">
        <v>903</v>
      </c>
      <c r="C129" s="1" t="s">
        <v>904</v>
      </c>
      <c r="D129" s="1" t="s">
        <v>905</v>
      </c>
      <c r="E129" s="1" t="s">
        <v>28</v>
      </c>
      <c r="F129" s="1"/>
      <c r="G129" s="6">
        <v>0.98632514476776101</v>
      </c>
      <c r="H129" s="6">
        <v>2.7877793312072798</v>
      </c>
      <c r="I129" s="6">
        <v>3.6471190452575701</v>
      </c>
      <c r="J129" s="6">
        <v>3.7739167213439901</v>
      </c>
      <c r="K129" s="6">
        <v>2.68570756912231</v>
      </c>
      <c r="L129" s="6">
        <v>0</v>
      </c>
      <c r="M129" s="6"/>
      <c r="N129" s="7">
        <f t="shared" si="1"/>
        <v>-0.32053307692210398</v>
      </c>
    </row>
    <row r="130" spans="1:14">
      <c r="A130" s="1" t="s">
        <v>630</v>
      </c>
      <c r="B130" s="1" t="s">
        <v>631</v>
      </c>
      <c r="C130" s="1" t="s">
        <v>632</v>
      </c>
      <c r="D130" s="1" t="s">
        <v>633</v>
      </c>
      <c r="E130" s="1" t="s">
        <v>28</v>
      </c>
      <c r="F130" s="1"/>
      <c r="G130" s="6">
        <v>4.9365267753601101</v>
      </c>
      <c r="H130" s="6">
        <v>4.1144299507141104</v>
      </c>
      <c r="I130" s="6">
        <v>4.46683645248413</v>
      </c>
      <c r="J130" s="6">
        <v>4.9159355163574201</v>
      </c>
      <c r="K130" s="6">
        <v>4.8794097900390598</v>
      </c>
      <c r="L130" s="6">
        <v>2.6340234279632599</v>
      </c>
      <c r="M130" s="6"/>
      <c r="N130" s="7">
        <f t="shared" si="1"/>
        <v>-0.3628081480662031</v>
      </c>
    </row>
    <row r="131" spans="1:14">
      <c r="A131" s="1" t="s">
        <v>928</v>
      </c>
      <c r="B131" s="1" t="s">
        <v>929</v>
      </c>
      <c r="C131" s="1" t="s">
        <v>930</v>
      </c>
      <c r="D131" s="1" t="s">
        <v>931</v>
      </c>
      <c r="E131" s="1" t="s">
        <v>28</v>
      </c>
      <c r="F131" s="1"/>
      <c r="G131" s="6">
        <v>8.6396989822387695</v>
      </c>
      <c r="H131" s="6">
        <v>7.7671852111816397</v>
      </c>
      <c r="I131" s="6">
        <v>8.6024360656738299</v>
      </c>
      <c r="J131" s="6">
        <v>8.2980842590331996</v>
      </c>
      <c r="K131" s="6">
        <v>7.9238038063049299</v>
      </c>
      <c r="L131" s="6">
        <v>7.5848207473754901</v>
      </c>
      <c r="M131" s="6"/>
      <c r="N131" s="7">
        <f t="shared" si="1"/>
        <v>-0.40087048212687382</v>
      </c>
    </row>
    <row r="132" spans="1:14">
      <c r="A132" s="1" t="s">
        <v>753</v>
      </c>
      <c r="B132" s="1" t="s">
        <v>754</v>
      </c>
      <c r="C132" s="1" t="s">
        <v>755</v>
      </c>
      <c r="D132" s="1" t="s">
        <v>756</v>
      </c>
      <c r="E132" s="1" t="s">
        <v>28</v>
      </c>
      <c r="F132" s="1"/>
      <c r="G132" s="6">
        <v>9.8983879089355504</v>
      </c>
      <c r="H132" s="6">
        <v>9.4377326965331996</v>
      </c>
      <c r="I132" s="6">
        <v>10.1065015792847</v>
      </c>
      <c r="J132" s="6">
        <v>9.7278881072997994</v>
      </c>
      <c r="K132" s="6">
        <v>9.4083099365234393</v>
      </c>
      <c r="L132" s="6">
        <v>9.0376768112182599</v>
      </c>
      <c r="M132" s="6"/>
      <c r="N132" s="7">
        <f t="shared" ref="N132:N144" si="2">(AVERAGE(J132:L132))-(AVERAGE(G132:I132))</f>
        <v>-0.42291577657065105</v>
      </c>
    </row>
    <row r="133" spans="1:14">
      <c r="A133" s="1" t="s">
        <v>656</v>
      </c>
      <c r="B133" s="1" t="s">
        <v>657</v>
      </c>
      <c r="C133" s="1" t="s">
        <v>658</v>
      </c>
      <c r="D133" s="1" t="s">
        <v>659</v>
      </c>
      <c r="E133" s="1" t="s">
        <v>28</v>
      </c>
      <c r="F133" s="1"/>
      <c r="G133" s="6">
        <v>4.7025318145751998</v>
      </c>
      <c r="H133" s="6">
        <v>5.4463810920715297</v>
      </c>
      <c r="I133" s="6">
        <v>4.5574817657470703</v>
      </c>
      <c r="J133" s="6">
        <v>4.67828464508057</v>
      </c>
      <c r="K133" s="6">
        <v>4.6449446678161603</v>
      </c>
      <c r="L133" s="6">
        <v>4.06974077224731</v>
      </c>
      <c r="M133" s="6"/>
      <c r="N133" s="7">
        <f t="shared" si="2"/>
        <v>-0.4378081957499198</v>
      </c>
    </row>
    <row r="134" spans="1:14">
      <c r="A134" s="1" t="s">
        <v>865</v>
      </c>
      <c r="B134" s="1" t="s">
        <v>866</v>
      </c>
      <c r="C134" s="1" t="s">
        <v>867</v>
      </c>
      <c r="D134" s="1" t="s">
        <v>868</v>
      </c>
      <c r="E134" s="1" t="s">
        <v>28</v>
      </c>
      <c r="F134" s="1"/>
      <c r="G134" s="6">
        <v>6.8638358116149902</v>
      </c>
      <c r="H134" s="6">
        <v>6.1451392173767099</v>
      </c>
      <c r="I134" s="6">
        <v>7.0171232223510698</v>
      </c>
      <c r="J134" s="6">
        <v>6.6386752128601101</v>
      </c>
      <c r="K134" s="6">
        <v>6.2965269088745099</v>
      </c>
      <c r="L134" s="6">
        <v>5.7548875808715803</v>
      </c>
      <c r="M134" s="6"/>
      <c r="N134" s="7">
        <f t="shared" si="2"/>
        <v>-0.44533618291218957</v>
      </c>
    </row>
    <row r="135" spans="1:14">
      <c r="A135" s="1" t="s">
        <v>1058</v>
      </c>
      <c r="B135" s="1" t="s">
        <v>1059</v>
      </c>
      <c r="C135" s="1" t="s">
        <v>1060</v>
      </c>
      <c r="D135" s="1" t="s">
        <v>1061</v>
      </c>
      <c r="E135" s="1" t="s">
        <v>28</v>
      </c>
      <c r="F135" s="1"/>
      <c r="G135" s="6">
        <v>5.4754276275634801</v>
      </c>
      <c r="H135" s="6">
        <v>4.6718916893005398</v>
      </c>
      <c r="I135" s="6">
        <v>5.1128573417663601</v>
      </c>
      <c r="J135" s="6">
        <v>4.5482039451599103</v>
      </c>
      <c r="K135" s="6">
        <v>5.3535628318786603</v>
      </c>
      <c r="L135" s="6">
        <v>3.92133569717407</v>
      </c>
      <c r="M135" s="6"/>
      <c r="N135" s="7">
        <f t="shared" si="2"/>
        <v>-0.47902472813924657</v>
      </c>
    </row>
    <row r="136" spans="1:14">
      <c r="A136" s="1" t="s">
        <v>358</v>
      </c>
      <c r="B136" s="1" t="s">
        <v>900</v>
      </c>
      <c r="C136" s="1" t="s">
        <v>360</v>
      </c>
      <c r="D136" s="1" t="s">
        <v>901</v>
      </c>
      <c r="E136" s="1" t="s">
        <v>28</v>
      </c>
      <c r="F136" s="1"/>
      <c r="G136" s="6">
        <v>3.38060402870178</v>
      </c>
      <c r="H136" s="6">
        <v>2.33277559280396</v>
      </c>
      <c r="I136" s="6">
        <v>4.0067892074584996</v>
      </c>
      <c r="J136" s="6">
        <v>3.4319508075714098</v>
      </c>
      <c r="K136" s="6">
        <v>2.47175192832947</v>
      </c>
      <c r="L136" s="6">
        <v>2.3109984397888201</v>
      </c>
      <c r="M136" s="6"/>
      <c r="N136" s="7">
        <f t="shared" si="2"/>
        <v>-0.50182255109151308</v>
      </c>
    </row>
    <row r="137" spans="1:14">
      <c r="A137" s="1" t="s">
        <v>697</v>
      </c>
      <c r="B137" s="1" t="s">
        <v>698</v>
      </c>
      <c r="C137" s="1" t="s">
        <v>699</v>
      </c>
      <c r="D137" s="1" t="s">
        <v>700</v>
      </c>
      <c r="E137" s="1" t="s">
        <v>28</v>
      </c>
      <c r="F137" s="1"/>
      <c r="G137" s="6">
        <v>6.8586850166320801</v>
      </c>
      <c r="H137" s="6">
        <v>6.1257791519165004</v>
      </c>
      <c r="I137" s="6">
        <v>7.2920174598693803</v>
      </c>
      <c r="J137" s="6">
        <v>6.6835904121398899</v>
      </c>
      <c r="K137" s="6">
        <v>6.2042942047119096</v>
      </c>
      <c r="L137" s="6">
        <v>5.81752681732178</v>
      </c>
      <c r="M137" s="6"/>
      <c r="N137" s="7">
        <f t="shared" si="2"/>
        <v>-0.52369006474812707</v>
      </c>
    </row>
    <row r="138" spans="1:14">
      <c r="A138" s="1" t="s">
        <v>1008</v>
      </c>
      <c r="B138" s="1" t="s">
        <v>1009</v>
      </c>
      <c r="C138" s="1" t="s">
        <v>1010</v>
      </c>
      <c r="D138" s="1" t="s">
        <v>1011</v>
      </c>
      <c r="E138" s="1" t="s">
        <v>28</v>
      </c>
      <c r="F138" s="1"/>
      <c r="G138" s="6">
        <v>5.5276985168456996</v>
      </c>
      <c r="H138" s="6">
        <v>5.4338412284851101</v>
      </c>
      <c r="I138" s="6">
        <v>4.97857570648193</v>
      </c>
      <c r="J138" s="6">
        <v>4.9655666351318404</v>
      </c>
      <c r="K138" s="6">
        <v>4.7619276046752903</v>
      </c>
      <c r="L138" s="6">
        <v>4.4306893348693803</v>
      </c>
      <c r="M138" s="6"/>
      <c r="N138" s="7">
        <f t="shared" si="2"/>
        <v>-0.59397729237874319</v>
      </c>
    </row>
    <row r="139" spans="1:14">
      <c r="A139" s="1" t="s">
        <v>689</v>
      </c>
      <c r="B139" s="1" t="s">
        <v>690</v>
      </c>
      <c r="C139" s="1" t="s">
        <v>691</v>
      </c>
      <c r="D139" s="1" t="s">
        <v>692</v>
      </c>
      <c r="E139" s="1" t="s">
        <v>28</v>
      </c>
      <c r="F139" s="1"/>
      <c r="G139" s="6">
        <v>5.1864647865295401</v>
      </c>
      <c r="H139" s="6">
        <v>3.5104842185974099</v>
      </c>
      <c r="I139" s="6">
        <v>4.2888879776001003</v>
      </c>
      <c r="J139" s="6">
        <v>4.4319510459899902</v>
      </c>
      <c r="K139" s="6">
        <v>3.7739167213439901</v>
      </c>
      <c r="L139" s="6">
        <v>2.62522625923157</v>
      </c>
      <c r="M139" s="6"/>
      <c r="N139" s="7">
        <f t="shared" si="2"/>
        <v>-0.71824765205383301</v>
      </c>
    </row>
    <row r="140" spans="1:14">
      <c r="A140" s="1" t="s">
        <v>660</v>
      </c>
      <c r="B140" s="1" t="s">
        <v>661</v>
      </c>
      <c r="C140" s="1" t="s">
        <v>662</v>
      </c>
      <c r="D140" s="1" t="s">
        <v>663</v>
      </c>
      <c r="E140" s="1" t="s">
        <v>28</v>
      </c>
      <c r="F140" s="1"/>
      <c r="G140" s="6">
        <v>4.5092892646789604</v>
      </c>
      <c r="H140" s="6">
        <v>2.6296315193176301</v>
      </c>
      <c r="I140" s="6">
        <v>4.0402636528015101</v>
      </c>
      <c r="J140" s="6">
        <v>4.8015103340148899</v>
      </c>
      <c r="K140" s="6">
        <v>3.4167377948761</v>
      </c>
      <c r="L140" s="6">
        <v>0</v>
      </c>
      <c r="M140" s="6"/>
      <c r="N140" s="7">
        <f t="shared" si="2"/>
        <v>-0.98697876930237038</v>
      </c>
    </row>
    <row r="141" spans="1:14">
      <c r="A141" s="1" t="s">
        <v>707</v>
      </c>
      <c r="B141" s="1" t="s">
        <v>708</v>
      </c>
      <c r="C141" s="1" t="s">
        <v>709</v>
      </c>
      <c r="D141" s="1" t="s">
        <v>710</v>
      </c>
      <c r="E141" s="1" t="s">
        <v>28</v>
      </c>
      <c r="F141" s="1"/>
      <c r="G141" s="6">
        <v>1.33816862106323</v>
      </c>
      <c r="H141" s="6">
        <v>3.1516628265380899</v>
      </c>
      <c r="I141" s="6">
        <v>5.1144299507141104</v>
      </c>
      <c r="J141" s="6">
        <v>3.1879589557647701</v>
      </c>
      <c r="K141" s="6">
        <v>0</v>
      </c>
      <c r="L141" s="6">
        <v>2.39620089530945</v>
      </c>
      <c r="M141" s="6"/>
      <c r="N141" s="7">
        <f t="shared" si="2"/>
        <v>-1.3400338490804029</v>
      </c>
    </row>
    <row r="142" spans="1:14">
      <c r="A142" s="1" t="s">
        <v>411</v>
      </c>
      <c r="B142" s="1" t="s">
        <v>974</v>
      </c>
      <c r="C142" s="1" t="s">
        <v>19</v>
      </c>
      <c r="D142" s="1" t="s">
        <v>975</v>
      </c>
      <c r="E142" s="1" t="s">
        <v>28</v>
      </c>
      <c r="F142" s="1"/>
      <c r="G142" s="6">
        <v>3.2550730705261199</v>
      </c>
      <c r="H142" s="6">
        <v>2.2944474220275901</v>
      </c>
      <c r="I142" s="6">
        <v>3.4960813522338898</v>
      </c>
      <c r="J142" s="6">
        <v>0</v>
      </c>
      <c r="K142" s="6">
        <v>2.4470052719116202</v>
      </c>
      <c r="L142" s="6">
        <v>2.0794343948364298</v>
      </c>
      <c r="M142" s="6"/>
      <c r="N142" s="7">
        <f t="shared" si="2"/>
        <v>-1.5063873926798494</v>
      </c>
    </row>
    <row r="143" spans="1:14">
      <c r="A143" s="1" t="s">
        <v>733</v>
      </c>
      <c r="B143" s="1" t="s">
        <v>737</v>
      </c>
      <c r="C143" s="1" t="s">
        <v>735</v>
      </c>
      <c r="D143" s="1" t="s">
        <v>738</v>
      </c>
      <c r="E143" s="1" t="s">
        <v>28</v>
      </c>
      <c r="F143" s="1"/>
      <c r="G143" s="6">
        <v>3.4839677810668901</v>
      </c>
      <c r="H143" s="6">
        <v>2.8794097900390598</v>
      </c>
      <c r="I143" s="6">
        <v>2.2262756824493399</v>
      </c>
      <c r="J143" s="6">
        <v>0</v>
      </c>
      <c r="K143" s="6">
        <v>2.73968505859375</v>
      </c>
      <c r="L143" s="6">
        <v>1.05343925952911</v>
      </c>
      <c r="M143" s="6"/>
      <c r="N143" s="7">
        <f t="shared" si="2"/>
        <v>-1.5988429784774769</v>
      </c>
    </row>
    <row r="144" spans="1:14">
      <c r="A144" s="1" t="s">
        <v>733</v>
      </c>
      <c r="B144" s="1" t="s">
        <v>734</v>
      </c>
      <c r="C144" s="1" t="s">
        <v>735</v>
      </c>
      <c r="D144" s="1" t="s">
        <v>736</v>
      </c>
      <c r="E144" s="1" t="s">
        <v>28</v>
      </c>
      <c r="F144" s="1"/>
      <c r="G144" s="6">
        <v>3.5318229198455802</v>
      </c>
      <c r="H144" s="6">
        <v>0</v>
      </c>
      <c r="I144" s="6">
        <v>3.1547226905822798</v>
      </c>
      <c r="J144" s="6">
        <v>0</v>
      </c>
      <c r="K144" s="6">
        <v>1.6208076477050799</v>
      </c>
      <c r="L144" s="6">
        <v>0</v>
      </c>
      <c r="M144" s="6"/>
      <c r="N144" s="7">
        <f t="shared" si="2"/>
        <v>-1.6885793209075932</v>
      </c>
    </row>
  </sheetData>
  <sortState ref="A3:N149">
    <sortCondition ref="N3:N1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TK Log2</vt:lpstr>
      <vt:lpstr>STK Log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9T19:56:30Z</dcterms:created>
  <dcterms:modified xsi:type="dcterms:W3CDTF">2019-01-04T20:34:04Z</dcterms:modified>
</cp:coreProperties>
</file>